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ms-excel.sheet.macroEnabled.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efaultThemeVersion="164011"/>
  <mc:AlternateContent xmlns:mc="http://schemas.openxmlformats.org/markup-compatibility/2006">
    <mc:Choice Requires="x15">
      <x15ac:absPath xmlns:x15ac="http://schemas.microsoft.com/office/spreadsheetml/2010/11/ac" url="C:\Users\cturnbull\Dropbox (ICR)\ALL TEAMS\PROJECTS\COVID ANALYSES\CRC_DIAGNOSIS_MODEL_PAPER\GUT_SUBMISSION\SUBMISSION_5\"/>
    </mc:Choice>
  </mc:AlternateContent>
  <bookViews>
    <workbookView xWindow="0" yWindow="470" windowWidth="19200" windowHeight="3470" activeTab="3"/>
  </bookViews>
  <sheets>
    <sheet name="TAB1_SUMMARY" sheetId="4" r:id="rId1"/>
    <sheet name="TAB2_PARAMETERS" sheetId="2" r:id="rId2"/>
    <sheet name="TAB3_MODEL_OUTPUT" sheetId="1" r:id="rId3"/>
    <sheet name="2WW_CRC_REFERRAL CRITERIA" sheetId="6" r:id="rId4"/>
    <sheet name="3_NOSOCOMIAL_INFECTION" sheetId="5" state="hidden" r:id="rId5"/>
  </sheets>
  <definedNames>
    <definedName name="_xlnm._FilterDatabase" localSheetId="2" hidden="1">TAB3_MODEL_OUTPUT!$C$1:$AV$34</definedName>
  </definedNames>
  <calcPr calcId="162913"/>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calcFeatures>
    </ext>
  </extLst>
</workbook>
</file>

<file path=xl/calcChain.xml><?xml version="1.0" encoding="utf-8"?>
<calcChain xmlns="http://schemas.openxmlformats.org/spreadsheetml/2006/main">
  <c r="C7" i="2" l="1"/>
  <c r="C6" i="2"/>
  <c r="C5" i="2" l="1"/>
  <c r="D4" i="4" l="1"/>
  <c r="C9" i="2" l="1"/>
  <c r="C3" i="2"/>
  <c r="C2" i="2"/>
  <c r="C1" i="2"/>
  <c r="C10" i="2"/>
  <c r="D70" i="2"/>
  <c r="D64" i="2"/>
  <c r="D58" i="2"/>
  <c r="D46" i="2"/>
  <c r="D52" i="2" l="1"/>
  <c r="AJ32" i="1" l="1"/>
  <c r="AG32" i="1"/>
  <c r="AE32" i="1"/>
  <c r="AD32" i="1"/>
  <c r="F32" i="1"/>
  <c r="AJ31" i="1"/>
  <c r="AG31" i="1"/>
  <c r="AE31" i="1"/>
  <c r="AD31" i="1"/>
  <c r="F31" i="1"/>
  <c r="AJ30" i="1"/>
  <c r="AG30" i="1"/>
  <c r="AE30" i="1"/>
  <c r="AD30" i="1"/>
  <c r="S30" i="1"/>
  <c r="O30" i="1"/>
  <c r="P30" i="1" s="1"/>
  <c r="M30" i="1"/>
  <c r="L30" i="1"/>
  <c r="F30" i="1"/>
  <c r="AJ29" i="1"/>
  <c r="AG29" i="1"/>
  <c r="AE29" i="1"/>
  <c r="AD29" i="1"/>
  <c r="S29" i="1"/>
  <c r="O29" i="1"/>
  <c r="P29" i="1" s="1"/>
  <c r="M29" i="1"/>
  <c r="L29" i="1"/>
  <c r="F29" i="1"/>
  <c r="AJ28" i="1"/>
  <c r="AG28" i="1"/>
  <c r="AE28" i="1"/>
  <c r="AD28" i="1"/>
  <c r="S28" i="1"/>
  <c r="O28" i="1"/>
  <c r="P28" i="1" s="1"/>
  <c r="M28" i="1"/>
  <c r="L28" i="1"/>
  <c r="F28" i="1"/>
  <c r="AJ27" i="1"/>
  <c r="AG27" i="1"/>
  <c r="AE27" i="1"/>
  <c r="AD27" i="1"/>
  <c r="F27" i="1"/>
  <c r="AJ26" i="1"/>
  <c r="AG26" i="1"/>
  <c r="AE26" i="1"/>
  <c r="AD26" i="1"/>
  <c r="F26" i="1"/>
  <c r="AJ25" i="1"/>
  <c r="AG25" i="1"/>
  <c r="AE25" i="1"/>
  <c r="AD25" i="1"/>
  <c r="S25" i="1"/>
  <c r="O25" i="1"/>
  <c r="P25" i="1" s="1"/>
  <c r="M25" i="1"/>
  <c r="L25" i="1"/>
  <c r="F25" i="1"/>
  <c r="AJ24" i="1"/>
  <c r="AG24" i="1"/>
  <c r="AE24" i="1"/>
  <c r="AD24" i="1"/>
  <c r="S24" i="1"/>
  <c r="O24" i="1"/>
  <c r="P24" i="1" s="1"/>
  <c r="M24" i="1"/>
  <c r="L24" i="1"/>
  <c r="F24" i="1"/>
  <c r="AJ23" i="1"/>
  <c r="AG23" i="1"/>
  <c r="AE23" i="1"/>
  <c r="AD23" i="1"/>
  <c r="S23" i="1"/>
  <c r="O23" i="1"/>
  <c r="P23" i="1" s="1"/>
  <c r="M23" i="1"/>
  <c r="L23" i="1"/>
  <c r="F23" i="1"/>
  <c r="AJ22" i="1"/>
  <c r="AG22" i="1"/>
  <c r="AE22" i="1"/>
  <c r="AD22" i="1"/>
  <c r="F22" i="1"/>
  <c r="AJ21" i="1"/>
  <c r="AG21" i="1"/>
  <c r="AE21" i="1"/>
  <c r="AD21" i="1"/>
  <c r="F21" i="1"/>
  <c r="AJ20" i="1"/>
  <c r="AG20" i="1"/>
  <c r="AE20" i="1"/>
  <c r="AD20" i="1"/>
  <c r="S20" i="1"/>
  <c r="O20" i="1"/>
  <c r="P20" i="1" s="1"/>
  <c r="M20" i="1"/>
  <c r="L20" i="1"/>
  <c r="F20" i="1"/>
  <c r="AJ19" i="1"/>
  <c r="AG19" i="1"/>
  <c r="AE19" i="1"/>
  <c r="AD19" i="1"/>
  <c r="S19" i="1"/>
  <c r="O19" i="1"/>
  <c r="P19" i="1" s="1"/>
  <c r="M19" i="1"/>
  <c r="L19" i="1"/>
  <c r="F19" i="1"/>
  <c r="AJ18" i="1"/>
  <c r="AG18" i="1"/>
  <c r="AE18" i="1"/>
  <c r="AD18" i="1"/>
  <c r="S18" i="1"/>
  <c r="O18" i="1"/>
  <c r="P18" i="1" s="1"/>
  <c r="M18" i="1"/>
  <c r="L18" i="1"/>
  <c r="F18" i="1"/>
  <c r="AJ17" i="1"/>
  <c r="AG17" i="1"/>
  <c r="AE17" i="1"/>
  <c r="AD17" i="1"/>
  <c r="F17" i="1"/>
  <c r="AJ16" i="1"/>
  <c r="AG16" i="1"/>
  <c r="AE16" i="1"/>
  <c r="AD16" i="1"/>
  <c r="F16" i="1"/>
  <c r="AJ15" i="1"/>
  <c r="AG15" i="1"/>
  <c r="AE15" i="1"/>
  <c r="AD15" i="1"/>
  <c r="S15" i="1"/>
  <c r="O15" i="1"/>
  <c r="P15" i="1" s="1"/>
  <c r="M15" i="1"/>
  <c r="L15" i="1"/>
  <c r="F15" i="1"/>
  <c r="AJ14" i="1"/>
  <c r="AG14" i="1"/>
  <c r="AE14" i="1"/>
  <c r="AD14" i="1"/>
  <c r="S14" i="1"/>
  <c r="O14" i="1"/>
  <c r="P14" i="1" s="1"/>
  <c r="M14" i="1"/>
  <c r="L14" i="1"/>
  <c r="F14" i="1"/>
  <c r="AJ13" i="1"/>
  <c r="AG13" i="1"/>
  <c r="AE13" i="1"/>
  <c r="AD13" i="1"/>
  <c r="S13" i="1"/>
  <c r="O13" i="1"/>
  <c r="P13" i="1" s="1"/>
  <c r="M13" i="1"/>
  <c r="L13" i="1"/>
  <c r="F13" i="1"/>
  <c r="AJ12" i="1"/>
  <c r="AG12" i="1"/>
  <c r="AE12" i="1"/>
  <c r="AD12" i="1"/>
  <c r="F12" i="1"/>
  <c r="AJ11" i="1"/>
  <c r="AG11" i="1"/>
  <c r="AE11" i="1"/>
  <c r="AD11" i="1"/>
  <c r="F11" i="1"/>
  <c r="AJ10" i="1"/>
  <c r="AG10" i="1"/>
  <c r="AE10" i="1"/>
  <c r="AD10" i="1"/>
  <c r="S10" i="1"/>
  <c r="O10" i="1"/>
  <c r="P10" i="1" s="1"/>
  <c r="M10" i="1"/>
  <c r="L10" i="1"/>
  <c r="F10" i="1"/>
  <c r="AJ9" i="1"/>
  <c r="AG9" i="1"/>
  <c r="AE9" i="1"/>
  <c r="AD9" i="1"/>
  <c r="S9" i="1"/>
  <c r="O9" i="1"/>
  <c r="P9" i="1" s="1"/>
  <c r="M9" i="1"/>
  <c r="L9" i="1"/>
  <c r="F9" i="1"/>
  <c r="AJ8" i="1"/>
  <c r="AG8" i="1"/>
  <c r="AE8" i="1"/>
  <c r="AD8" i="1"/>
  <c r="S8" i="1"/>
  <c r="O8" i="1"/>
  <c r="P8" i="1" s="1"/>
  <c r="M8" i="1"/>
  <c r="L8" i="1"/>
  <c r="F8" i="1"/>
  <c r="AJ7" i="1"/>
  <c r="AG7" i="1"/>
  <c r="AE7" i="1"/>
  <c r="AD7" i="1"/>
  <c r="F7" i="1"/>
  <c r="AJ6" i="1"/>
  <c r="AG6" i="1"/>
  <c r="AE6" i="1"/>
  <c r="AD6" i="1"/>
  <c r="F6" i="1"/>
  <c r="AJ5" i="1"/>
  <c r="AG5" i="1"/>
  <c r="AE5" i="1"/>
  <c r="AD5" i="1"/>
  <c r="S5" i="1"/>
  <c r="O5" i="1"/>
  <c r="P5" i="1" s="1"/>
  <c r="M5" i="1"/>
  <c r="L5" i="1"/>
  <c r="F5" i="1"/>
  <c r="AJ4" i="1"/>
  <c r="AG4" i="1"/>
  <c r="AE4" i="1"/>
  <c r="AD4" i="1"/>
  <c r="S4" i="1"/>
  <c r="O4" i="1"/>
  <c r="P4" i="1" s="1"/>
  <c r="M4" i="1"/>
  <c r="L4" i="1"/>
  <c r="F4" i="1"/>
  <c r="AF14" i="1" l="1"/>
  <c r="AT14" i="1" s="1"/>
  <c r="AX14" i="1" s="1"/>
  <c r="AF9" i="1"/>
  <c r="AT9" i="1" s="1"/>
  <c r="BJ9" i="1" s="1"/>
  <c r="BI9" i="1" s="1"/>
  <c r="AF27" i="1"/>
  <c r="AT27" i="1" s="1"/>
  <c r="AX27" i="1" s="1"/>
  <c r="AF13" i="1"/>
  <c r="AT13" i="1" s="1"/>
  <c r="AX13" i="1" s="1"/>
  <c r="AW13" i="1" s="1"/>
  <c r="N15" i="1"/>
  <c r="Q15" i="1" s="1"/>
  <c r="R15" i="1" s="1"/>
  <c r="AF18" i="1"/>
  <c r="AT18" i="1" s="1"/>
  <c r="AX18" i="1" s="1"/>
  <c r="AF28" i="1"/>
  <c r="AT28" i="1" s="1"/>
  <c r="AX28" i="1" s="1"/>
  <c r="AW28" i="1" s="1"/>
  <c r="N13" i="1"/>
  <c r="Q13" i="1" s="1"/>
  <c r="R13" i="1" s="1"/>
  <c r="AF32" i="1"/>
  <c r="AT32" i="1" s="1"/>
  <c r="AX32" i="1" s="1"/>
  <c r="AW32" i="1" s="1"/>
  <c r="N24" i="1"/>
  <c r="Q24" i="1" s="1"/>
  <c r="R24" i="1" s="1"/>
  <c r="N10" i="1"/>
  <c r="Q10" i="1" s="1"/>
  <c r="R10" i="1" s="1"/>
  <c r="AF16" i="1"/>
  <c r="AT16" i="1" s="1"/>
  <c r="BD16" i="1" s="1"/>
  <c r="BC16" i="1" s="1"/>
  <c r="AF31" i="1"/>
  <c r="AT31" i="1" s="1"/>
  <c r="AX31" i="1" s="1"/>
  <c r="N5" i="1"/>
  <c r="Q5" i="1" s="1"/>
  <c r="R5" i="1" s="1"/>
  <c r="N19" i="1"/>
  <c r="Q19" i="1" s="1"/>
  <c r="R19" i="1" s="1"/>
  <c r="AF6" i="1"/>
  <c r="AT6" i="1" s="1"/>
  <c r="BJ6" i="1" s="1"/>
  <c r="BI6" i="1" s="1"/>
  <c r="N23" i="1"/>
  <c r="Q23" i="1" s="1"/>
  <c r="R23" i="1" s="1"/>
  <c r="N4" i="1"/>
  <c r="Q4" i="1" s="1"/>
  <c r="R4" i="1" s="1"/>
  <c r="AF10" i="1"/>
  <c r="AT10" i="1" s="1"/>
  <c r="AF12" i="1"/>
  <c r="AT12" i="1" s="1"/>
  <c r="N14" i="1"/>
  <c r="Q14" i="1" s="1"/>
  <c r="R14" i="1" s="1"/>
  <c r="N20" i="1"/>
  <c r="Q20" i="1" s="1"/>
  <c r="R20" i="1" s="1"/>
  <c r="N28" i="1"/>
  <c r="Q28" i="1" s="1"/>
  <c r="R28" i="1" s="1"/>
  <c r="N9" i="1"/>
  <c r="Q9" i="1" s="1"/>
  <c r="R9" i="1" s="1"/>
  <c r="AF4" i="1"/>
  <c r="AT4" i="1" s="1"/>
  <c r="AF8" i="1"/>
  <c r="AT8" i="1" s="1"/>
  <c r="BD8" i="1" s="1"/>
  <c r="BC8" i="1" s="1"/>
  <c r="AF19" i="1"/>
  <c r="AT19" i="1" s="1"/>
  <c r="BD19" i="1" s="1"/>
  <c r="BC19" i="1" s="1"/>
  <c r="AF25" i="1"/>
  <c r="AT25" i="1" s="1"/>
  <c r="BJ25" i="1" s="1"/>
  <c r="N29" i="1"/>
  <c r="Q29" i="1" s="1"/>
  <c r="R29" i="1" s="1"/>
  <c r="N8" i="1"/>
  <c r="Q8" i="1" s="1"/>
  <c r="R8" i="1" s="1"/>
  <c r="AF11" i="1"/>
  <c r="AT11" i="1" s="1"/>
  <c r="AF17" i="1"/>
  <c r="AT17" i="1" s="1"/>
  <c r="AF23" i="1"/>
  <c r="AT23" i="1" s="1"/>
  <c r="BJ23" i="1" s="1"/>
  <c r="N25" i="1"/>
  <c r="Q25" i="1" s="1"/>
  <c r="R25" i="1" s="1"/>
  <c r="AF26" i="1"/>
  <c r="AT26" i="1" s="1"/>
  <c r="AF5" i="1"/>
  <c r="AT5" i="1" s="1"/>
  <c r="BJ5" i="1" s="1"/>
  <c r="AF15" i="1"/>
  <c r="AT15" i="1" s="1"/>
  <c r="BJ15" i="1" s="1"/>
  <c r="BI15" i="1" s="1"/>
  <c r="AF21" i="1"/>
  <c r="AT21" i="1" s="1"/>
  <c r="AF22" i="1"/>
  <c r="AT22" i="1" s="1"/>
  <c r="AF29" i="1"/>
  <c r="AT29" i="1" s="1"/>
  <c r="AF7" i="1"/>
  <c r="AT7" i="1" s="1"/>
  <c r="N18" i="1"/>
  <c r="Q18" i="1" s="1"/>
  <c r="R18" i="1" s="1"/>
  <c r="AF24" i="1"/>
  <c r="AT24" i="1" s="1"/>
  <c r="AF20" i="1"/>
  <c r="AT20" i="1" s="1"/>
  <c r="N30" i="1"/>
  <c r="Q30" i="1" s="1"/>
  <c r="R30" i="1" s="1"/>
  <c r="AF30" i="1"/>
  <c r="AT30" i="1" s="1"/>
  <c r="AX30" i="1" s="1"/>
  <c r="BD32" i="1" l="1"/>
  <c r="BC32" i="1" s="1"/>
  <c r="BJ14" i="1"/>
  <c r="BI14" i="1" s="1"/>
  <c r="BD14" i="1"/>
  <c r="BC14" i="1" s="1"/>
  <c r="AW14" i="1"/>
  <c r="BJ28" i="1"/>
  <c r="BI28" i="1" s="1"/>
  <c r="BJ18" i="1"/>
  <c r="BI18" i="1" s="1"/>
  <c r="AW18" i="1"/>
  <c r="BD18" i="1"/>
  <c r="BC18" i="1" s="1"/>
  <c r="BJ27" i="1"/>
  <c r="BI27" i="1" s="1"/>
  <c r="BD9" i="1"/>
  <c r="BC9" i="1" s="1"/>
  <c r="AX9" i="1"/>
  <c r="AW9" i="1" s="1"/>
  <c r="BD27" i="1"/>
  <c r="BC27" i="1" s="1"/>
  <c r="BD28" i="1"/>
  <c r="BC28" i="1" s="1"/>
  <c r="AW27" i="1"/>
  <c r="BJ32" i="1"/>
  <c r="BI32" i="1" s="1"/>
  <c r="BJ19" i="1"/>
  <c r="BI19" i="1" s="1"/>
  <c r="BJ31" i="1"/>
  <c r="BI31" i="1" s="1"/>
  <c r="BD31" i="1"/>
  <c r="BC31" i="1" s="1"/>
  <c r="U13" i="1"/>
  <c r="U24" i="1"/>
  <c r="U18" i="1"/>
  <c r="U23" i="1"/>
  <c r="U5" i="1"/>
  <c r="U8" i="1"/>
  <c r="U20" i="1"/>
  <c r="U19" i="1"/>
  <c r="U9" i="1"/>
  <c r="U28" i="1"/>
  <c r="U15" i="1"/>
  <c r="U14" i="1"/>
  <c r="U29" i="1"/>
  <c r="BJ13" i="1"/>
  <c r="BI13" i="1" s="1"/>
  <c r="BD13" i="1"/>
  <c r="BC13" i="1" s="1"/>
  <c r="U10" i="1"/>
  <c r="U30" i="1"/>
  <c r="BJ16" i="1"/>
  <c r="BI16" i="1" s="1"/>
  <c r="U25" i="1"/>
  <c r="AX16" i="1"/>
  <c r="AW16" i="1" s="1"/>
  <c r="U4" i="1"/>
  <c r="AW31" i="1"/>
  <c r="AX23" i="1"/>
  <c r="BJ22" i="1"/>
  <c r="BI22" i="1" s="1"/>
  <c r="AX22" i="1"/>
  <c r="BD17" i="1"/>
  <c r="BC17" i="1" s="1"/>
  <c r="AX17" i="1"/>
  <c r="AW17" i="1" s="1"/>
  <c r="BD10" i="1"/>
  <c r="BC10" i="1" s="1"/>
  <c r="AX10" i="1"/>
  <c r="AX24" i="1"/>
  <c r="AW24" i="1" s="1"/>
  <c r="BJ10" i="1"/>
  <c r="BI10" i="1" s="1"/>
  <c r="BJ8" i="1"/>
  <c r="BI8" i="1" s="1"/>
  <c r="AX21" i="1"/>
  <c r="AW21" i="1" s="1"/>
  <c r="AX5" i="1"/>
  <c r="AW5" i="1" s="1"/>
  <c r="BD25" i="1"/>
  <c r="BC25" i="1" s="1"/>
  <c r="AX25" i="1"/>
  <c r="AW25" i="1" s="1"/>
  <c r="BJ4" i="1"/>
  <c r="BI4" i="1" s="1"/>
  <c r="AX4" i="1"/>
  <c r="AW4" i="1" s="1"/>
  <c r="AW30" i="1"/>
  <c r="AX20" i="1"/>
  <c r="AW20" i="1" s="1"/>
  <c r="BD15" i="1"/>
  <c r="BC15" i="1" s="1"/>
  <c r="AX15" i="1"/>
  <c r="BD11" i="1"/>
  <c r="BC11" i="1" s="1"/>
  <c r="AX11" i="1"/>
  <c r="AW11" i="1" s="1"/>
  <c r="BD29" i="1"/>
  <c r="BC29" i="1" s="1"/>
  <c r="AX29" i="1"/>
  <c r="AW29" i="1" s="1"/>
  <c r="BJ17" i="1"/>
  <c r="BI17" i="1" s="1"/>
  <c r="BD26" i="1"/>
  <c r="BC26" i="1" s="1"/>
  <c r="AX26" i="1"/>
  <c r="BD6" i="1"/>
  <c r="BC6" i="1" s="1"/>
  <c r="AX6" i="1"/>
  <c r="AW6" i="1" s="1"/>
  <c r="AX8" i="1"/>
  <c r="AW8" i="1" s="1"/>
  <c r="BD23" i="1"/>
  <c r="BC23" i="1" s="1"/>
  <c r="BD4" i="1"/>
  <c r="BC4" i="1" s="1"/>
  <c r="BD7" i="1"/>
  <c r="BC7" i="1" s="1"/>
  <c r="AX7" i="1"/>
  <c r="AW7" i="1" s="1"/>
  <c r="AX19" i="1"/>
  <c r="AW19" i="1" s="1"/>
  <c r="BD12" i="1"/>
  <c r="BC12" i="1" s="1"/>
  <c r="AX12" i="1"/>
  <c r="AW12" i="1" s="1"/>
  <c r="BJ29" i="1"/>
  <c r="BI29" i="1" s="1"/>
  <c r="BJ12" i="1"/>
  <c r="BI12" i="1" s="1"/>
  <c r="BD21" i="1"/>
  <c r="BC21" i="1" s="1"/>
  <c r="BJ7" i="1"/>
  <c r="BI7" i="1" s="1"/>
  <c r="BJ21" i="1"/>
  <c r="BI21" i="1" s="1"/>
  <c r="BJ11" i="1"/>
  <c r="BI11" i="1" s="1"/>
  <c r="BD5" i="1"/>
  <c r="BC5" i="1" s="1"/>
  <c r="BJ26" i="1"/>
  <c r="BI26" i="1" s="1"/>
  <c r="BD22" i="1"/>
  <c r="BC22" i="1" s="1"/>
  <c r="BI5" i="1"/>
  <c r="BD30" i="1"/>
  <c r="BC30" i="1" s="1"/>
  <c r="BJ30" i="1"/>
  <c r="BJ20" i="1"/>
  <c r="BI20" i="1" s="1"/>
  <c r="BD20" i="1"/>
  <c r="BC20" i="1" s="1"/>
  <c r="BD24" i="1"/>
  <c r="BC24" i="1" s="1"/>
  <c r="BJ24" i="1"/>
  <c r="BI24" i="1" s="1"/>
  <c r="BI25" i="1"/>
  <c r="BI23" i="1"/>
  <c r="AE3" i="1"/>
  <c r="AD3" i="1"/>
  <c r="AW10" i="1" l="1"/>
  <c r="AW26" i="1"/>
  <c r="AW22" i="1"/>
  <c r="AW15" i="1"/>
  <c r="AW23" i="1"/>
  <c r="BI30" i="1"/>
  <c r="AF3" i="1"/>
  <c r="S3" i="1" l="1"/>
  <c r="O3" i="1"/>
  <c r="P3" i="1" s="1"/>
  <c r="L3" i="1"/>
  <c r="F3" i="1"/>
  <c r="F127" i="2"/>
  <c r="F126" i="2"/>
  <c r="F125" i="2"/>
  <c r="F124" i="2"/>
  <c r="B32" i="1"/>
  <c r="B31" i="1"/>
  <c r="B30" i="1"/>
  <c r="Z30" i="1" s="1"/>
  <c r="B29" i="1"/>
  <c r="Z29" i="1" s="1"/>
  <c r="B28" i="1"/>
  <c r="Z28" i="1" s="1"/>
  <c r="B27" i="1"/>
  <c r="G29" i="1" l="1"/>
  <c r="G24" i="1"/>
  <c r="G19" i="1"/>
  <c r="G14" i="1"/>
  <c r="G9" i="1"/>
  <c r="G4" i="1"/>
  <c r="G5" i="1"/>
  <c r="G30" i="1"/>
  <c r="G20" i="1"/>
  <c r="G10" i="1"/>
  <c r="G25" i="1"/>
  <c r="G15" i="1"/>
  <c r="G28" i="1"/>
  <c r="G23" i="1"/>
  <c r="G18" i="1"/>
  <c r="G13" i="1"/>
  <c r="G8" i="1"/>
  <c r="AJ3" i="1"/>
  <c r="AG3" i="1"/>
  <c r="F41" i="2"/>
  <c r="G41" i="2" s="1"/>
  <c r="F40" i="2"/>
  <c r="G40" i="2" s="1"/>
  <c r="F39" i="2"/>
  <c r="G39" i="2" s="1"/>
  <c r="F38" i="2"/>
  <c r="G38" i="2" s="1"/>
  <c r="F37" i="2"/>
  <c r="G37" i="2" s="1"/>
  <c r="E2" i="5"/>
  <c r="E5" i="5" s="1"/>
  <c r="E6" i="5" s="1"/>
  <c r="E7" i="5" s="1"/>
  <c r="E8" i="5" s="1"/>
  <c r="E9" i="5" s="1"/>
  <c r="E10" i="5" s="1"/>
  <c r="B2" i="5"/>
  <c r="B5" i="5" s="1"/>
  <c r="B4" i="5" s="1"/>
  <c r="AM26" i="1" l="1"/>
  <c r="AM21" i="1"/>
  <c r="AM11" i="1"/>
  <c r="AM6" i="1"/>
  <c r="AM16" i="1"/>
  <c r="AM31" i="1"/>
  <c r="AQ26" i="1"/>
  <c r="AQ21" i="1"/>
  <c r="AQ16" i="1"/>
  <c r="AQ6" i="1"/>
  <c r="AQ31" i="1"/>
  <c r="AQ11" i="1"/>
  <c r="AH18" i="1"/>
  <c r="AI18" i="1" s="1"/>
  <c r="AK18" i="1" s="1"/>
  <c r="AH8" i="1"/>
  <c r="AI8" i="1" s="1"/>
  <c r="AK8" i="1" s="1"/>
  <c r="AH12" i="1"/>
  <c r="AI12" i="1" s="1"/>
  <c r="AK12" i="1" s="1"/>
  <c r="AH10" i="1"/>
  <c r="AI10" i="1" s="1"/>
  <c r="AK10" i="1" s="1"/>
  <c r="AH9" i="1"/>
  <c r="AI9" i="1" s="1"/>
  <c r="AK9" i="1" s="1"/>
  <c r="AH22" i="1"/>
  <c r="AI22" i="1" s="1"/>
  <c r="AK22" i="1" s="1"/>
  <c r="AH16" i="1"/>
  <c r="AI16" i="1" s="1"/>
  <c r="AK16" i="1" s="1"/>
  <c r="AH32" i="1"/>
  <c r="AI32" i="1" s="1"/>
  <c r="AK32" i="1" s="1"/>
  <c r="AH26" i="1"/>
  <c r="AI26" i="1" s="1"/>
  <c r="AK26" i="1" s="1"/>
  <c r="AH23" i="1"/>
  <c r="AI23" i="1" s="1"/>
  <c r="AK23" i="1" s="1"/>
  <c r="AH17" i="1"/>
  <c r="AI17" i="1" s="1"/>
  <c r="AK17" i="1" s="1"/>
  <c r="AH11" i="1"/>
  <c r="AI11" i="1" s="1"/>
  <c r="AK11" i="1" s="1"/>
  <c r="AH30" i="1"/>
  <c r="AI30" i="1" s="1"/>
  <c r="AK30" i="1" s="1"/>
  <c r="AH21" i="1"/>
  <c r="AI21" i="1" s="1"/>
  <c r="AK21" i="1" s="1"/>
  <c r="AN21" i="1" s="1"/>
  <c r="AO21" i="1" s="1"/>
  <c r="AH24" i="1"/>
  <c r="AI24" i="1" s="1"/>
  <c r="AK24" i="1" s="1"/>
  <c r="AH29" i="1"/>
  <c r="AI29" i="1" s="1"/>
  <c r="AK29" i="1" s="1"/>
  <c r="AH15" i="1"/>
  <c r="AI15" i="1" s="1"/>
  <c r="AK15" i="1" s="1"/>
  <c r="AH31" i="1"/>
  <c r="AI31" i="1" s="1"/>
  <c r="AK31" i="1" s="1"/>
  <c r="AN31" i="1" s="1"/>
  <c r="AO31" i="1" s="1"/>
  <c r="AH28" i="1"/>
  <c r="AI28" i="1" s="1"/>
  <c r="AK28" i="1" s="1"/>
  <c r="AH25" i="1"/>
  <c r="AI25" i="1" s="1"/>
  <c r="AK25" i="1" s="1"/>
  <c r="AH20" i="1"/>
  <c r="AI20" i="1" s="1"/>
  <c r="AK20" i="1" s="1"/>
  <c r="AH6" i="1"/>
  <c r="AI6" i="1" s="1"/>
  <c r="AK6" i="1" s="1"/>
  <c r="AH27" i="1"/>
  <c r="AI27" i="1" s="1"/>
  <c r="AK27" i="1" s="1"/>
  <c r="AH14" i="1"/>
  <c r="AI14" i="1" s="1"/>
  <c r="AK14" i="1" s="1"/>
  <c r="AH13" i="1"/>
  <c r="AI13" i="1" s="1"/>
  <c r="AK13" i="1" s="1"/>
  <c r="AH7" i="1"/>
  <c r="AI7" i="1" s="1"/>
  <c r="AK7" i="1" s="1"/>
  <c r="AH5" i="1"/>
  <c r="AI5" i="1" s="1"/>
  <c r="AK5" i="1" s="1"/>
  <c r="AH4" i="1"/>
  <c r="AI4" i="1" s="1"/>
  <c r="AK4" i="1" s="1"/>
  <c r="AH19" i="1"/>
  <c r="AI19" i="1" s="1"/>
  <c r="AK19" i="1" s="1"/>
  <c r="J30" i="1"/>
  <c r="K30" i="1" s="1"/>
  <c r="V30" i="1" s="1"/>
  <c r="AB30" i="1" s="1"/>
  <c r="J10" i="1"/>
  <c r="K10" i="1" s="1"/>
  <c r="V10" i="1" s="1"/>
  <c r="J4" i="1"/>
  <c r="K4" i="1" s="1"/>
  <c r="V4" i="1" s="1"/>
  <c r="J14" i="1"/>
  <c r="K14" i="1" s="1"/>
  <c r="V14" i="1" s="1"/>
  <c r="J9" i="1"/>
  <c r="K9" i="1" s="1"/>
  <c r="V9" i="1" s="1"/>
  <c r="J19" i="1"/>
  <c r="K19" i="1" s="1"/>
  <c r="V19" i="1" s="1"/>
  <c r="J13" i="1"/>
  <c r="K13" i="1" s="1"/>
  <c r="V13" i="1" s="1"/>
  <c r="J20" i="1"/>
  <c r="K20" i="1" s="1"/>
  <c r="V20" i="1" s="1"/>
  <c r="J18" i="1"/>
  <c r="K18" i="1" s="1"/>
  <c r="V18" i="1" s="1"/>
  <c r="J28" i="1"/>
  <c r="K28" i="1" s="1"/>
  <c r="V28" i="1" s="1"/>
  <c r="AB28" i="1" s="1"/>
  <c r="J29" i="1"/>
  <c r="K29" i="1" s="1"/>
  <c r="V29" i="1" s="1"/>
  <c r="AB29" i="1" s="1"/>
  <c r="J15" i="1"/>
  <c r="K15" i="1" s="1"/>
  <c r="V15" i="1" s="1"/>
  <c r="J8" i="1"/>
  <c r="K8" i="1" s="1"/>
  <c r="V8" i="1" s="1"/>
  <c r="J23" i="1"/>
  <c r="K23" i="1" s="1"/>
  <c r="V23" i="1" s="1"/>
  <c r="J24" i="1"/>
  <c r="K24" i="1" s="1"/>
  <c r="V24" i="1" s="1"/>
  <c r="J5" i="1"/>
  <c r="K5" i="1" s="1"/>
  <c r="V5" i="1" s="1"/>
  <c r="J25" i="1"/>
  <c r="K25" i="1" s="1"/>
  <c r="V25" i="1" s="1"/>
  <c r="E11" i="5"/>
  <c r="E12" i="5" s="1"/>
  <c r="E13" i="5" s="1"/>
  <c r="E14" i="5" s="1"/>
  <c r="E15" i="5" s="1"/>
  <c r="E16" i="5" s="1"/>
  <c r="E17" i="5" s="1"/>
  <c r="E18" i="5" s="1"/>
  <c r="E19" i="5" s="1"/>
  <c r="E20" i="5" s="1"/>
  <c r="E21" i="5" s="1"/>
  <c r="E22" i="5" s="1"/>
  <c r="E23" i="5" s="1"/>
  <c r="E24" i="5" s="1"/>
  <c r="E25" i="5" s="1"/>
  <c r="E26" i="5" s="1"/>
  <c r="E27" i="5" s="1"/>
  <c r="E28" i="5" s="1"/>
  <c r="AH3" i="1"/>
  <c r="AI3" i="1" s="1"/>
  <c r="AK3" i="1" s="1"/>
  <c r="E4" i="5"/>
  <c r="B6" i="5"/>
  <c r="B7" i="5" s="1"/>
  <c r="B8" i="5" s="1"/>
  <c r="B9" i="5" s="1"/>
  <c r="B10" i="5" s="1"/>
  <c r="AN26" i="1" l="1"/>
  <c r="AO26" i="1" s="1"/>
  <c r="AN16" i="1"/>
  <c r="AO16" i="1" s="1"/>
  <c r="AR11" i="1"/>
  <c r="AS11" i="1" s="1"/>
  <c r="AN11" i="1"/>
  <c r="AO11" i="1" s="1"/>
  <c r="AR6" i="1"/>
  <c r="AS6" i="1" s="1"/>
  <c r="AN6" i="1"/>
  <c r="AO6" i="1" s="1"/>
  <c r="AR16" i="1"/>
  <c r="AS16" i="1" s="1"/>
  <c r="AR21" i="1"/>
  <c r="AS21" i="1" s="1"/>
  <c r="AR26" i="1"/>
  <c r="AS26" i="1" s="1"/>
  <c r="AR31" i="1"/>
  <c r="AS31" i="1" s="1"/>
  <c r="H30" i="1"/>
  <c r="I30" i="1" s="1"/>
  <c r="T30" i="1" s="1"/>
  <c r="AL30" i="1" s="1"/>
  <c r="H25" i="1"/>
  <c r="I25" i="1" s="1"/>
  <c r="T25" i="1" s="1"/>
  <c r="AL25" i="1" s="1"/>
  <c r="H5" i="1"/>
  <c r="I5" i="1" s="1"/>
  <c r="T5" i="1" s="1"/>
  <c r="AL5" i="1" s="1"/>
  <c r="H14" i="1"/>
  <c r="I14" i="1" s="1"/>
  <c r="T14" i="1" s="1"/>
  <c r="AL14" i="1" s="1"/>
  <c r="H10" i="1"/>
  <c r="I10" i="1" s="1"/>
  <c r="T10" i="1" s="1"/>
  <c r="AL10" i="1" s="1"/>
  <c r="H8" i="1"/>
  <c r="I8" i="1" s="1"/>
  <c r="T8" i="1" s="1"/>
  <c r="AL8" i="1" s="1"/>
  <c r="AM8" i="1" s="1"/>
  <c r="H13" i="1"/>
  <c r="I13" i="1" s="1"/>
  <c r="T13" i="1" s="1"/>
  <c r="AL13" i="1" s="1"/>
  <c r="AM13" i="1" s="1"/>
  <c r="H24" i="1"/>
  <c r="I24" i="1" s="1"/>
  <c r="T24" i="1" s="1"/>
  <c r="AL24" i="1" s="1"/>
  <c r="H28" i="1"/>
  <c r="I28" i="1" s="1"/>
  <c r="T28" i="1" s="1"/>
  <c r="AL28" i="1" s="1"/>
  <c r="AM28" i="1" s="1"/>
  <c r="H4" i="1"/>
  <c r="I4" i="1" s="1"/>
  <c r="T4" i="1" s="1"/>
  <c r="AL4" i="1" s="1"/>
  <c r="H19" i="1"/>
  <c r="I19" i="1" s="1"/>
  <c r="T19" i="1" s="1"/>
  <c r="AL19" i="1" s="1"/>
  <c r="H18" i="1"/>
  <c r="I18" i="1" s="1"/>
  <c r="T18" i="1" s="1"/>
  <c r="AL18" i="1" s="1"/>
  <c r="AM18" i="1" s="1"/>
  <c r="H23" i="1"/>
  <c r="I23" i="1" s="1"/>
  <c r="T23" i="1" s="1"/>
  <c r="AL23" i="1" s="1"/>
  <c r="AM23" i="1" s="1"/>
  <c r="H20" i="1"/>
  <c r="I20" i="1" s="1"/>
  <c r="T20" i="1" s="1"/>
  <c r="AL20" i="1" s="1"/>
  <c r="H29" i="1"/>
  <c r="I29" i="1" s="1"/>
  <c r="T29" i="1" s="1"/>
  <c r="AL29" i="1" s="1"/>
  <c r="H9" i="1"/>
  <c r="I9" i="1" s="1"/>
  <c r="T9" i="1" s="1"/>
  <c r="AL9" i="1" s="1"/>
  <c r="H15" i="1"/>
  <c r="I15" i="1" s="1"/>
  <c r="T15" i="1" s="1"/>
  <c r="AL15" i="1" s="1"/>
  <c r="B11" i="5"/>
  <c r="B12" i="5" s="1"/>
  <c r="B13" i="5" s="1"/>
  <c r="B14" i="5" s="1"/>
  <c r="B15" i="5" s="1"/>
  <c r="B16" i="5" s="1"/>
  <c r="B17" i="5" s="1"/>
  <c r="B18" i="5" s="1"/>
  <c r="B19" i="5" s="1"/>
  <c r="B20" i="5" s="1"/>
  <c r="B21" i="5" s="1"/>
  <c r="B22" i="5" s="1"/>
  <c r="B23" i="5" s="1"/>
  <c r="B24" i="5" s="1"/>
  <c r="B25" i="5" s="1"/>
  <c r="B26" i="5" s="1"/>
  <c r="B27" i="5" s="1"/>
  <c r="B28" i="5" s="1"/>
  <c r="AM15" i="1" l="1"/>
  <c r="AN15" i="1" s="1"/>
  <c r="AO15" i="1" s="1"/>
  <c r="AM9" i="1"/>
  <c r="AN9" i="1" s="1"/>
  <c r="AO9" i="1" s="1"/>
  <c r="AM24" i="1"/>
  <c r="AN24" i="1" s="1"/>
  <c r="AO24" i="1" s="1"/>
  <c r="AM29" i="1"/>
  <c r="AN29" i="1" s="1"/>
  <c r="AO29" i="1" s="1"/>
  <c r="AM20" i="1"/>
  <c r="AN20" i="1" s="1"/>
  <c r="AO20" i="1" s="1"/>
  <c r="AM30" i="1"/>
  <c r="AN30" i="1" s="1"/>
  <c r="AO30" i="1" s="1"/>
  <c r="AM14" i="1"/>
  <c r="AN14" i="1" s="1"/>
  <c r="AO14" i="1" s="1"/>
  <c r="AM10" i="1"/>
  <c r="AN10" i="1" s="1"/>
  <c r="AO10" i="1" s="1"/>
  <c r="AM19" i="1"/>
  <c r="AN19" i="1" s="1"/>
  <c r="AO19" i="1" s="1"/>
  <c r="AM5" i="1"/>
  <c r="AN5" i="1" s="1"/>
  <c r="AO5" i="1" s="1"/>
  <c r="AM4" i="1"/>
  <c r="AN4" i="1" s="1"/>
  <c r="AO4" i="1" s="1"/>
  <c r="AM25" i="1"/>
  <c r="AN25" i="1" s="1"/>
  <c r="AO25" i="1" s="1"/>
  <c r="AN18" i="1"/>
  <c r="AO18" i="1" s="1"/>
  <c r="AL22" i="1"/>
  <c r="AN28" i="1"/>
  <c r="AO28" i="1" s="1"/>
  <c r="AL32" i="1"/>
  <c r="AN13" i="1"/>
  <c r="AO13" i="1" s="1"/>
  <c r="AL17" i="1"/>
  <c r="AN8" i="1"/>
  <c r="AO8" i="1" s="1"/>
  <c r="AL12" i="1"/>
  <c r="AN23" i="1"/>
  <c r="AO23" i="1" s="1"/>
  <c r="AL27" i="1"/>
  <c r="W8" i="1"/>
  <c r="AP8" i="1"/>
  <c r="W23" i="1"/>
  <c r="AP23" i="1"/>
  <c r="W10" i="1"/>
  <c r="AP10" i="1"/>
  <c r="AQ10" i="1" s="1"/>
  <c r="W29" i="1"/>
  <c r="AA29" i="1"/>
  <c r="AC29" i="1" s="1"/>
  <c r="AV29" i="1" s="1"/>
  <c r="AZ29" i="1" s="1"/>
  <c r="BB29" i="1" s="1"/>
  <c r="AP29" i="1"/>
  <c r="AQ29" i="1" s="1"/>
  <c r="W19" i="1"/>
  <c r="AP19" i="1"/>
  <c r="AQ19" i="1" s="1"/>
  <c r="W25" i="1"/>
  <c r="AP25" i="1"/>
  <c r="AQ25" i="1" s="1"/>
  <c r="W13" i="1"/>
  <c r="AP13" i="1"/>
  <c r="W18" i="1"/>
  <c r="AP18" i="1"/>
  <c r="W5" i="1"/>
  <c r="AP5" i="1"/>
  <c r="AQ5" i="1" s="1"/>
  <c r="W4" i="1"/>
  <c r="AP4" i="1"/>
  <c r="AQ4" i="1" s="1"/>
  <c r="W30" i="1"/>
  <c r="AA30" i="1"/>
  <c r="AC30" i="1" s="1"/>
  <c r="AV30" i="1" s="1"/>
  <c r="AZ30" i="1" s="1"/>
  <c r="BB30" i="1" s="1"/>
  <c r="AP30" i="1"/>
  <c r="AQ30" i="1" s="1"/>
  <c r="W20" i="1"/>
  <c r="AP20" i="1"/>
  <c r="AQ20" i="1" s="1"/>
  <c r="W14" i="1"/>
  <c r="AP14" i="1"/>
  <c r="AQ14" i="1" s="1"/>
  <c r="W15" i="1"/>
  <c r="AP15" i="1"/>
  <c r="AQ15" i="1" s="1"/>
  <c r="W28" i="1"/>
  <c r="AA28" i="1"/>
  <c r="AC28" i="1" s="1"/>
  <c r="AV28" i="1" s="1"/>
  <c r="AZ28" i="1" s="1"/>
  <c r="BB28" i="1" s="1"/>
  <c r="AP28" i="1"/>
  <c r="W9" i="1"/>
  <c r="AP9" i="1"/>
  <c r="AQ9" i="1" s="1"/>
  <c r="W24" i="1"/>
  <c r="AP24" i="1"/>
  <c r="AQ24" i="1" s="1"/>
  <c r="B26" i="1"/>
  <c r="B25" i="1"/>
  <c r="B24" i="1"/>
  <c r="B23" i="1"/>
  <c r="AA23" i="1" s="1"/>
  <c r="B22" i="1"/>
  <c r="B21" i="1"/>
  <c r="B20" i="1"/>
  <c r="B19" i="1"/>
  <c r="AA19" i="1" s="1"/>
  <c r="B18" i="1"/>
  <c r="AA18" i="1" s="1"/>
  <c r="B17" i="1"/>
  <c r="B16" i="1"/>
  <c r="B15" i="1"/>
  <c r="B14" i="1"/>
  <c r="B13" i="1"/>
  <c r="AA13" i="1" s="1"/>
  <c r="B12" i="1"/>
  <c r="B11" i="1"/>
  <c r="B10" i="1"/>
  <c r="AA10" i="1" s="1"/>
  <c r="B9" i="1"/>
  <c r="AA9" i="1" s="1"/>
  <c r="B8" i="1"/>
  <c r="B7" i="1"/>
  <c r="B6" i="1"/>
  <c r="B5" i="1"/>
  <c r="AA5" i="1" s="1"/>
  <c r="B4" i="1"/>
  <c r="AA4" i="1" s="1"/>
  <c r="B3" i="1"/>
  <c r="AM12" i="1" l="1"/>
  <c r="AN12" i="1" s="1"/>
  <c r="AO12" i="1" s="1"/>
  <c r="AM17" i="1"/>
  <c r="AN17" i="1" s="1"/>
  <c r="AO17" i="1" s="1"/>
  <c r="AM32" i="1"/>
  <c r="AN32" i="1" s="1"/>
  <c r="AO32" i="1" s="1"/>
  <c r="AM27" i="1"/>
  <c r="AN27" i="1" s="1"/>
  <c r="AO27" i="1" s="1"/>
  <c r="AM22" i="1"/>
  <c r="AN22" i="1" s="1"/>
  <c r="AO22" i="1" s="1"/>
  <c r="AQ23" i="1"/>
  <c r="AR23" i="1" s="1"/>
  <c r="AS23" i="1" s="1"/>
  <c r="AP27" i="1"/>
  <c r="AQ27" i="1" s="1"/>
  <c r="AQ8" i="1"/>
  <c r="AR8" i="1" s="1"/>
  <c r="AS8" i="1" s="1"/>
  <c r="AP12" i="1"/>
  <c r="AQ12" i="1" s="1"/>
  <c r="AQ28" i="1"/>
  <c r="AR28" i="1" s="1"/>
  <c r="AS28" i="1" s="1"/>
  <c r="AP32" i="1"/>
  <c r="AQ32" i="1" s="1"/>
  <c r="AQ18" i="1"/>
  <c r="AR18" i="1" s="1"/>
  <c r="AS18" i="1" s="1"/>
  <c r="AP22" i="1"/>
  <c r="AQ22" i="1" s="1"/>
  <c r="AQ13" i="1"/>
  <c r="AR13" i="1" s="1"/>
  <c r="AS13" i="1" s="1"/>
  <c r="AP17" i="1"/>
  <c r="AQ17" i="1" s="1"/>
  <c r="AR5" i="1"/>
  <c r="AS5" i="1" s="1"/>
  <c r="Z14" i="1"/>
  <c r="AB14" i="1"/>
  <c r="X15" i="1"/>
  <c r="Y15" i="1" s="1"/>
  <c r="AU15" i="1"/>
  <c r="AY15" i="1" s="1"/>
  <c r="BA15" i="1" s="1"/>
  <c r="X25" i="1"/>
  <c r="Y25" i="1" s="1"/>
  <c r="AU25" i="1"/>
  <c r="AY25" i="1" s="1"/>
  <c r="BA25" i="1" s="1"/>
  <c r="Z15" i="1"/>
  <c r="AB15" i="1"/>
  <c r="Z23" i="1"/>
  <c r="AB23" i="1"/>
  <c r="AC23" i="1" s="1"/>
  <c r="AV23" i="1" s="1"/>
  <c r="AZ23" i="1" s="1"/>
  <c r="BB23" i="1" s="1"/>
  <c r="AA14" i="1"/>
  <c r="X30" i="1"/>
  <c r="Y30" i="1" s="1"/>
  <c r="AU30" i="1"/>
  <c r="AY30" i="1" s="1"/>
  <c r="BA30" i="1" s="1"/>
  <c r="X10" i="1"/>
  <c r="Y10" i="1" s="1"/>
  <c r="AU10" i="1"/>
  <c r="AY10" i="1" s="1"/>
  <c r="BA10" i="1" s="1"/>
  <c r="BF30" i="1"/>
  <c r="BH30" i="1" s="1"/>
  <c r="BL30" i="1"/>
  <c r="BN30" i="1" s="1"/>
  <c r="Z8" i="1"/>
  <c r="AB8" i="1"/>
  <c r="Z24" i="1"/>
  <c r="AB24" i="1"/>
  <c r="X9" i="1"/>
  <c r="Y9" i="1" s="1"/>
  <c r="AU9" i="1"/>
  <c r="AY9" i="1" s="1"/>
  <c r="BA9" i="1" s="1"/>
  <c r="AR14" i="1"/>
  <c r="AS14" i="1" s="1"/>
  <c r="X18" i="1"/>
  <c r="Y18" i="1" s="1"/>
  <c r="AU18" i="1"/>
  <c r="AY18" i="1" s="1"/>
  <c r="BA18" i="1" s="1"/>
  <c r="AR19" i="1"/>
  <c r="AS19" i="1" s="1"/>
  <c r="Z25" i="1"/>
  <c r="AB25" i="1"/>
  <c r="AR4" i="1"/>
  <c r="AS4" i="1" s="1"/>
  <c r="AU19" i="1"/>
  <c r="AY19" i="1" s="1"/>
  <c r="BA19" i="1" s="1"/>
  <c r="X19" i="1"/>
  <c r="Y19" i="1" s="1"/>
  <c r="Z19" i="1"/>
  <c r="AB19" i="1"/>
  <c r="AC19" i="1" s="1"/>
  <c r="AV19" i="1" s="1"/>
  <c r="AZ19" i="1" s="1"/>
  <c r="BB19" i="1" s="1"/>
  <c r="AR24" i="1"/>
  <c r="AS24" i="1" s="1"/>
  <c r="X28" i="1"/>
  <c r="Y28" i="1" s="1"/>
  <c r="AU28" i="1"/>
  <c r="AY28" i="1" s="1"/>
  <c r="BA28" i="1" s="1"/>
  <c r="X20" i="1"/>
  <c r="Y20" i="1" s="1"/>
  <c r="AU20" i="1"/>
  <c r="AY20" i="1" s="1"/>
  <c r="BA20" i="1" s="1"/>
  <c r="X13" i="1"/>
  <c r="Y13" i="1" s="1"/>
  <c r="AU13" i="1"/>
  <c r="AY13" i="1" s="1"/>
  <c r="BA13" i="1" s="1"/>
  <c r="BL29" i="1"/>
  <c r="BN29" i="1" s="1"/>
  <c r="BF29" i="1"/>
  <c r="BH29" i="1" s="1"/>
  <c r="AA25" i="1"/>
  <c r="X29" i="1"/>
  <c r="Y29" i="1" s="1"/>
  <c r="AU29" i="1"/>
  <c r="AY29" i="1" s="1"/>
  <c r="BA29" i="1" s="1"/>
  <c r="AA8" i="1"/>
  <c r="AR9" i="1"/>
  <c r="AS9" i="1" s="1"/>
  <c r="Z9" i="1"/>
  <c r="AB9" i="1"/>
  <c r="AC9" i="1" s="1"/>
  <c r="AV9" i="1" s="1"/>
  <c r="AZ9" i="1" s="1"/>
  <c r="BB9" i="1" s="1"/>
  <c r="AU14" i="1"/>
  <c r="AY14" i="1" s="1"/>
  <c r="BA14" i="1" s="1"/>
  <c r="X14" i="1"/>
  <c r="Y14" i="1" s="1"/>
  <c r="Z10" i="1"/>
  <c r="AB10" i="1"/>
  <c r="AC10" i="1" s="1"/>
  <c r="AV10" i="1" s="1"/>
  <c r="AZ10" i="1" s="1"/>
  <c r="BB10" i="1" s="1"/>
  <c r="Z18" i="1"/>
  <c r="AB18" i="1"/>
  <c r="AC18" i="1" s="1"/>
  <c r="AV18" i="1" s="1"/>
  <c r="AZ18" i="1" s="1"/>
  <c r="BB18" i="1" s="1"/>
  <c r="BF28" i="1"/>
  <c r="BH28" i="1" s="1"/>
  <c r="BL28" i="1"/>
  <c r="BN28" i="1" s="1"/>
  <c r="AR20" i="1"/>
  <c r="AS20" i="1" s="1"/>
  <c r="X4" i="1"/>
  <c r="Y4" i="1" s="1"/>
  <c r="AU4" i="1"/>
  <c r="AY4" i="1" s="1"/>
  <c r="BA4" i="1" s="1"/>
  <c r="AR29" i="1"/>
  <c r="AS29" i="1" s="1"/>
  <c r="X23" i="1"/>
  <c r="Y23" i="1" s="1"/>
  <c r="AU23" i="1"/>
  <c r="AY23" i="1" s="1"/>
  <c r="BA23" i="1" s="1"/>
  <c r="Z4" i="1"/>
  <c r="AB4" i="1"/>
  <c r="AC4" i="1" s="1"/>
  <c r="AV4" i="1" s="1"/>
  <c r="AZ4" i="1" s="1"/>
  <c r="BB4" i="1" s="1"/>
  <c r="Z20" i="1"/>
  <c r="AB20" i="1"/>
  <c r="AA24" i="1"/>
  <c r="AR15" i="1"/>
  <c r="AS15" i="1" s="1"/>
  <c r="AA20" i="1"/>
  <c r="Z5" i="1"/>
  <c r="AB5" i="1"/>
  <c r="AC5" i="1" s="1"/>
  <c r="AV5" i="1" s="1"/>
  <c r="AZ5" i="1" s="1"/>
  <c r="BB5" i="1" s="1"/>
  <c r="Z13" i="1"/>
  <c r="AB13" i="1"/>
  <c r="AC13" i="1" s="1"/>
  <c r="AV13" i="1" s="1"/>
  <c r="AZ13" i="1" s="1"/>
  <c r="BB13" i="1" s="1"/>
  <c r="X24" i="1"/>
  <c r="Y24" i="1" s="1"/>
  <c r="AU24" i="1"/>
  <c r="AY24" i="1" s="1"/>
  <c r="BA24" i="1" s="1"/>
  <c r="AA15" i="1"/>
  <c r="AR30" i="1"/>
  <c r="AS30" i="1" s="1"/>
  <c r="X5" i="1"/>
  <c r="Y5" i="1" s="1"/>
  <c r="AU5" i="1"/>
  <c r="AY5" i="1" s="1"/>
  <c r="BA5" i="1" s="1"/>
  <c r="AR25" i="1"/>
  <c r="AS25" i="1" s="1"/>
  <c r="AR10" i="1"/>
  <c r="AS10" i="1" s="1"/>
  <c r="AU8" i="1"/>
  <c r="AY8" i="1" s="1"/>
  <c r="BA8" i="1" s="1"/>
  <c r="X8" i="1"/>
  <c r="Y8" i="1" s="1"/>
  <c r="Z3" i="1"/>
  <c r="AC24" i="1" l="1"/>
  <c r="AV24" i="1" s="1"/>
  <c r="AZ24" i="1" s="1"/>
  <c r="BB24" i="1" s="1"/>
  <c r="AC8" i="1"/>
  <c r="AV8" i="1" s="1"/>
  <c r="AZ8" i="1" s="1"/>
  <c r="BB8" i="1" s="1"/>
  <c r="AC20" i="1"/>
  <c r="AV20" i="1" s="1"/>
  <c r="AZ20" i="1" s="1"/>
  <c r="BB20" i="1" s="1"/>
  <c r="AR32" i="1"/>
  <c r="AS32" i="1" s="1"/>
  <c r="AR27" i="1"/>
  <c r="AS27" i="1" s="1"/>
  <c r="AR22" i="1"/>
  <c r="AS22" i="1" s="1"/>
  <c r="AR12" i="1"/>
  <c r="AS12" i="1" s="1"/>
  <c r="AR17" i="1"/>
  <c r="AS17" i="1" s="1"/>
  <c r="BF18" i="1"/>
  <c r="BH18" i="1" s="1"/>
  <c r="BL18" i="1"/>
  <c r="BN18" i="1" s="1"/>
  <c r="BL19" i="1"/>
  <c r="BN19" i="1" s="1"/>
  <c r="BF19" i="1"/>
  <c r="BH19" i="1" s="1"/>
  <c r="BL9" i="1"/>
  <c r="BN9" i="1" s="1"/>
  <c r="BF9" i="1"/>
  <c r="BH9" i="1" s="1"/>
  <c r="BF5" i="1"/>
  <c r="BH5" i="1" s="1"/>
  <c r="BL5" i="1"/>
  <c r="BN5" i="1" s="1"/>
  <c r="BF10" i="1"/>
  <c r="BH10" i="1" s="1"/>
  <c r="BL10" i="1"/>
  <c r="BN10" i="1" s="1"/>
  <c r="BL13" i="1"/>
  <c r="BN13" i="1" s="1"/>
  <c r="BF13" i="1"/>
  <c r="BH13" i="1" s="1"/>
  <c r="BE13" i="1"/>
  <c r="BG13" i="1" s="1"/>
  <c r="BK13" i="1"/>
  <c r="BM13" i="1" s="1"/>
  <c r="BF23" i="1"/>
  <c r="BH23" i="1" s="1"/>
  <c r="BL23" i="1"/>
  <c r="BN23" i="1" s="1"/>
  <c r="BE29" i="1"/>
  <c r="BG29" i="1" s="1"/>
  <c r="BK29" i="1"/>
  <c r="BM29" i="1" s="1"/>
  <c r="BE9" i="1"/>
  <c r="BG9" i="1" s="1"/>
  <c r="BK9" i="1"/>
  <c r="BM9" i="1" s="1"/>
  <c r="BL4" i="1"/>
  <c r="BN4" i="1" s="1"/>
  <c r="BF4" i="1"/>
  <c r="BH4" i="1" s="1"/>
  <c r="BE8" i="1"/>
  <c r="BG8" i="1" s="1"/>
  <c r="BK8" i="1"/>
  <c r="BM8" i="1" s="1"/>
  <c r="AC15" i="1"/>
  <c r="AV15" i="1" s="1"/>
  <c r="AZ15" i="1" s="1"/>
  <c r="BB15" i="1" s="1"/>
  <c r="BE30" i="1"/>
  <c r="BG30" i="1" s="1"/>
  <c r="BK30" i="1"/>
  <c r="BM30" i="1" s="1"/>
  <c r="BK24" i="1"/>
  <c r="BM24" i="1" s="1"/>
  <c r="BE24" i="1"/>
  <c r="BG24" i="1" s="1"/>
  <c r="BK4" i="1"/>
  <c r="BM4" i="1" s="1"/>
  <c r="BE4" i="1"/>
  <c r="BG4" i="1" s="1"/>
  <c r="BK14" i="1"/>
  <c r="BM14" i="1" s="1"/>
  <c r="BE14" i="1"/>
  <c r="BG14" i="1" s="1"/>
  <c r="BK28" i="1"/>
  <c r="BM28" i="1" s="1"/>
  <c r="BE28" i="1"/>
  <c r="BG28" i="1" s="1"/>
  <c r="AC14" i="1"/>
  <c r="AV14" i="1" s="1"/>
  <c r="AZ14" i="1" s="1"/>
  <c r="BB14" i="1" s="1"/>
  <c r="BK10" i="1"/>
  <c r="BM10" i="1" s="1"/>
  <c r="BE10" i="1"/>
  <c r="BG10" i="1" s="1"/>
  <c r="AC25" i="1"/>
  <c r="AV25" i="1" s="1"/>
  <c r="AZ25" i="1" s="1"/>
  <c r="BB25" i="1" s="1"/>
  <c r="BK25" i="1"/>
  <c r="BM25" i="1" s="1"/>
  <c r="BE25" i="1"/>
  <c r="BG25" i="1" s="1"/>
  <c r="BE23" i="1"/>
  <c r="BG23" i="1" s="1"/>
  <c r="BK23" i="1"/>
  <c r="BM23" i="1" s="1"/>
  <c r="BK15" i="1"/>
  <c r="BM15" i="1" s="1"/>
  <c r="BE15" i="1"/>
  <c r="BG15" i="1" s="1"/>
  <c r="BK20" i="1"/>
  <c r="BM20" i="1" s="1"/>
  <c r="BE20" i="1"/>
  <c r="BG20" i="1" s="1"/>
  <c r="BE5" i="1"/>
  <c r="BG5" i="1" s="1"/>
  <c r="BK5" i="1"/>
  <c r="BM5" i="1" s="1"/>
  <c r="BE19" i="1"/>
  <c r="BG19" i="1" s="1"/>
  <c r="BK19" i="1"/>
  <c r="BM19" i="1" s="1"/>
  <c r="BE18" i="1"/>
  <c r="BG18" i="1" s="1"/>
  <c r="BK18" i="1"/>
  <c r="BM18" i="1" s="1"/>
  <c r="G3" i="1"/>
  <c r="H3" i="1" s="1"/>
  <c r="I3" i="1" s="1"/>
  <c r="T3" i="1" s="1"/>
  <c r="M3" i="1"/>
  <c r="N3" i="1" s="1"/>
  <c r="Q3" i="1" s="1"/>
  <c r="R3" i="1" s="1"/>
  <c r="AT3" i="1"/>
  <c r="D9" i="4" l="1"/>
  <c r="D12" i="4" s="1"/>
  <c r="D19" i="4" s="1"/>
  <c r="AL3" i="1"/>
  <c r="AM3" i="1" s="1"/>
  <c r="BF24" i="1"/>
  <c r="BH24" i="1" s="1"/>
  <c r="BL24" i="1"/>
  <c r="BN24" i="1" s="1"/>
  <c r="BL20" i="1"/>
  <c r="BN20" i="1" s="1"/>
  <c r="BF20" i="1"/>
  <c r="BH20" i="1" s="1"/>
  <c r="BL8" i="1"/>
  <c r="BN8" i="1" s="1"/>
  <c r="BF8" i="1"/>
  <c r="BH8" i="1" s="1"/>
  <c r="U3" i="1"/>
  <c r="AX3" i="1"/>
  <c r="D14" i="4" s="1"/>
  <c r="BL14" i="1"/>
  <c r="BN14" i="1" s="1"/>
  <c r="BF14" i="1"/>
  <c r="BH14" i="1" s="1"/>
  <c r="BL25" i="1"/>
  <c r="BN25" i="1" s="1"/>
  <c r="BF25" i="1"/>
  <c r="BH25" i="1" s="1"/>
  <c r="BL15" i="1"/>
  <c r="BN15" i="1" s="1"/>
  <c r="BF15" i="1"/>
  <c r="BH15" i="1" s="1"/>
  <c r="BD3" i="1"/>
  <c r="BC3" i="1" s="1"/>
  <c r="D20" i="4" s="1"/>
  <c r="BJ3" i="1"/>
  <c r="AA3" i="1"/>
  <c r="J3" i="1"/>
  <c r="K3" i="1" s="1"/>
  <c r="AN3" i="1" l="1"/>
  <c r="AO3" i="1" s="1"/>
  <c r="AL7" i="1"/>
  <c r="V3" i="1"/>
  <c r="AW3" i="1"/>
  <c r="D13" i="4" s="1"/>
  <c r="D28" i="4"/>
  <c r="BI3" i="1"/>
  <c r="D27" i="4" s="1"/>
  <c r="D21" i="4"/>
  <c r="D26" i="4"/>
  <c r="D33" i="4"/>
  <c r="AM7" i="1" l="1"/>
  <c r="AN7" i="1" s="1"/>
  <c r="AO7" i="1" s="1"/>
  <c r="W3" i="1"/>
  <c r="X3" i="1" s="1"/>
  <c r="Y3" i="1" s="1"/>
  <c r="AP3" i="1"/>
  <c r="AS3" i="1" s="1"/>
  <c r="AB3" i="1"/>
  <c r="AC3" i="1" s="1"/>
  <c r="AV3" i="1" s="1"/>
  <c r="BL3" i="1" l="1"/>
  <c r="D31" i="4" s="1"/>
  <c r="AU3" i="1"/>
  <c r="AQ3" i="1"/>
  <c r="AR3" i="1" s="1"/>
  <c r="AP7" i="1"/>
  <c r="AQ7" i="1" s="1"/>
  <c r="AR7" i="1" s="1"/>
  <c r="AS7" i="1" s="1"/>
  <c r="D11" i="4"/>
  <c r="AZ3" i="1"/>
  <c r="BF3" i="1"/>
  <c r="BH3" i="1" s="1"/>
  <c r="D25" i="4" s="1"/>
  <c r="BN3" i="1" l="1"/>
  <c r="D32" i="4" s="1"/>
  <c r="D10" i="4"/>
  <c r="AY3" i="1"/>
  <c r="BA3" i="1" s="1"/>
  <c r="D16" i="4" s="1"/>
  <c r="BK3" i="1"/>
  <c r="BM3" i="1" s="1"/>
  <c r="D30" i="4" s="1"/>
  <c r="BE3" i="1"/>
  <c r="BG3" i="1" s="1"/>
  <c r="D23" i="4" s="1"/>
  <c r="D24" i="4"/>
  <c r="BB3" i="1"/>
  <c r="D17" i="4"/>
  <c r="D15" i="4" l="1"/>
  <c r="D29" i="4"/>
  <c r="D22" i="4"/>
  <c r="D18" i="4"/>
</calcChain>
</file>

<file path=xl/sharedStrings.xml><?xml version="1.0" encoding="utf-8"?>
<sst xmlns="http://schemas.openxmlformats.org/spreadsheetml/2006/main" count="831" uniqueCount="156">
  <si>
    <t>Emergency</t>
  </si>
  <si>
    <t>Ascertainment</t>
  </si>
  <si>
    <t>30-39</t>
  </si>
  <si>
    <t>Age</t>
  </si>
  <si>
    <t>%</t>
  </si>
  <si>
    <t>Stage</t>
  </si>
  <si>
    <t>40-49</t>
  </si>
  <si>
    <t>50-59</t>
  </si>
  <si>
    <t>60-69</t>
  </si>
  <si>
    <t>70-79</t>
  </si>
  <si>
    <t>Life expectancy</t>
  </si>
  <si>
    <t>Current age</t>
  </si>
  <si>
    <t>Stage at diagnosis</t>
  </si>
  <si>
    <t>Proportions of CRC detected by ascertainment stream</t>
  </si>
  <si>
    <t>Routine</t>
  </si>
  <si>
    <t>Screening</t>
  </si>
  <si>
    <t>Ascertainment stream</t>
  </si>
  <si>
    <t>Low_risk symptomatic</t>
  </si>
  <si>
    <t>% of cancers diagnosed by route</t>
  </si>
  <si>
    <t>FIT &gt;10</t>
  </si>
  <si>
    <t>FIT &gt;150</t>
  </si>
  <si>
    <t>Test</t>
  </si>
  <si>
    <t>NPV</t>
  </si>
  <si>
    <t>PPV</t>
  </si>
  <si>
    <t>Life years ahead (ONS)</t>
  </si>
  <si>
    <t>Distribution of cancers identified, by age</t>
  </si>
  <si>
    <t>Case distribution by age</t>
  </si>
  <si>
    <t>Sensitivity</t>
  </si>
  <si>
    <t>Cases in reference period</t>
  </si>
  <si>
    <t>FIT&gt;10</t>
  </si>
  <si>
    <t>Case distribution by stage</t>
  </si>
  <si>
    <t>FIT&gt;150</t>
  </si>
  <si>
    <t>Per day Hazard ratio of progression</t>
  </si>
  <si>
    <t>Age Range</t>
  </si>
  <si>
    <t>Attributable CRC cancer deaths:
DELAYED DIAGNOSIS AND TREATMENT</t>
  </si>
  <si>
    <t>Attributable life years lost:
DELAYED DIAGNOSIS AND TREATMENT</t>
  </si>
  <si>
    <t>Fatality for non-critical COVID-19 cases</t>
  </si>
  <si>
    <t>Days</t>
  </si>
  <si>
    <r>
      <rPr>
        <b/>
        <sz val="11"/>
        <color theme="1"/>
        <rFont val="Calibri"/>
        <family val="2"/>
        <scheme val="minor"/>
      </rPr>
      <t xml:space="preserve">P28: </t>
    </r>
    <r>
      <rPr>
        <sz val="11"/>
        <color theme="1"/>
        <rFont val="Calibri"/>
        <family val="2"/>
        <scheme val="minor"/>
      </rPr>
      <t xml:space="preserve">Cumulative likelihood of in hospital infection (CURRENT) </t>
    </r>
  </si>
  <si>
    <r>
      <rPr>
        <b/>
        <sz val="11"/>
        <color theme="1"/>
        <rFont val="Calibri"/>
        <family val="2"/>
        <scheme val="minor"/>
      </rPr>
      <t xml:space="preserve">P29: </t>
    </r>
    <r>
      <rPr>
        <sz val="11"/>
        <color theme="1"/>
        <rFont val="Calibri"/>
        <family val="2"/>
        <scheme val="minor"/>
      </rPr>
      <t>Cumulative likelihood of in hospital infection (POST DELAY)</t>
    </r>
  </si>
  <si>
    <t>P5: Likelihood of in-hospital COVID infection/day (CURRENT)</t>
  </si>
  <si>
    <t>P6: Likelihood of in-hospital COVID infection/day (POST-DELAY)</t>
  </si>
  <si>
    <t>Conversion rate to CRC</t>
  </si>
  <si>
    <t>All stages combined</t>
  </si>
  <si>
    <t>80+</t>
  </si>
  <si>
    <t>Days of delay</t>
  </si>
  <si>
    <t>LYG (average):
STANDARD</t>
  </si>
  <si>
    <t>SURGERY 
CURRENT</t>
  </si>
  <si>
    <t>SURGERY 
POST-DELAY</t>
  </si>
  <si>
    <t>PER PATIENT SURVIVAL</t>
  </si>
  <si>
    <t>Open Resection + Stoma/Anastomosis/ Anterior resection/ Abdominoperineal resection</t>
  </si>
  <si>
    <t>None</t>
  </si>
  <si>
    <t>ITU</t>
  </si>
  <si>
    <t>ward</t>
  </si>
  <si>
    <t>total</t>
  </si>
  <si>
    <t>POPULATION-LEVEL IMPACT OF DELAY</t>
  </si>
  <si>
    <t>Cases detected</t>
  </si>
  <si>
    <t>Colonoscopies required</t>
  </si>
  <si>
    <t>Cancer diagnoses annually</t>
  </si>
  <si>
    <t>Cases missed</t>
  </si>
  <si>
    <t>Attributable deaths</t>
  </si>
  <si>
    <t>Deaths mitigated</t>
  </si>
  <si>
    <t>Life years lost</t>
  </si>
  <si>
    <t>Lost life years mitigated</t>
  </si>
  <si>
    <t xml:space="preserve">Colonoscopies required </t>
  </si>
  <si>
    <t>Conversion rate to stage of CRC</t>
  </si>
  <si>
    <t>Fatality</t>
  </si>
  <si>
    <t>Surgery: days of inpatient stay</t>
  </si>
  <si>
    <t>Surgery</t>
  </si>
  <si>
    <t>NET SURVIVAL</t>
  </si>
  <si>
    <t>STAGE</t>
  </si>
  <si>
    <t>IMPACT OF DELAY ON SURVIVAL</t>
  </si>
  <si>
    <t>FIT &gt;10 TRIAGE</t>
  </si>
  <si>
    <t>FIT &gt;150 TRIAGE</t>
  </si>
  <si>
    <t>1-3 combined</t>
  </si>
  <si>
    <t>All</t>
  </si>
  <si>
    <t>5 year survival (%) 2013-17:
Standard management</t>
  </si>
  <si>
    <t>FIT&gt;2</t>
  </si>
  <si>
    <t>FIT &gt;2 TRIAGE</t>
  </si>
  <si>
    <t>N/A</t>
  </si>
  <si>
    <t>Per episode 'technical' mortality from endoscopy</t>
  </si>
  <si>
    <t>Life expectancy (years)</t>
  </si>
  <si>
    <t xml:space="preserve">Loss in LYG (average)
-attributable to DELAY </t>
  </si>
  <si>
    <t>LYG (average)
-CURRENT (adjusted for COVID)</t>
  </si>
  <si>
    <t>LYG (average)
-POST-DELAY (adjusted for COVID)</t>
  </si>
  <si>
    <t>Hazard Rate per year
-STANDARD</t>
  </si>
  <si>
    <t>Hazard Rate per year
-POST-DELAY</t>
  </si>
  <si>
    <t>likelihood of infection at endoscopy
-CURRENT</t>
  </si>
  <si>
    <t>Likelihood of death (total) from endoscopy
-CURRENT</t>
  </si>
  <si>
    <t>Benefit in survival if cancer detected
-CURRENT (absolute)</t>
  </si>
  <si>
    <t>Per investigation benefit of colonoscopy
-CURRENT (absolute)</t>
  </si>
  <si>
    <t>Net survival benefit from colonoscopy
-CURRENT (absolute)</t>
  </si>
  <si>
    <t>Benefit in survival if cancer detected
-CURRENT vs POST-DELAY (adjusted for COVID)</t>
  </si>
  <si>
    <t xml:space="preserve">Benefit favours colonoscopy
-CURRENT vs POST-DELAY </t>
  </si>
  <si>
    <t>Net survival benefit from colonoscopy-
-CURRENT vs POST-DELAY</t>
  </si>
  <si>
    <t>Per investigation benefit of colonoscopy
-CURRENT vs POST-DELAY</t>
  </si>
  <si>
    <t>Cases detected
-total</t>
  </si>
  <si>
    <t>Cases NOT detected
-total</t>
  </si>
  <si>
    <t>Attributable CRC cancer deaths
-missed by FIT filter</t>
  </si>
  <si>
    <t>Attributable life years lost
-missed by FIT filter</t>
  </si>
  <si>
    <t>AGE</t>
  </si>
  <si>
    <t>Mitigation from FIT
-cancer deaths avoided</t>
  </si>
  <si>
    <t>Mitigation from FIT
-lost life years mitigated</t>
  </si>
  <si>
    <t>CRC CASES VIA 2WW</t>
  </si>
  <si>
    <t>FIT &gt;2</t>
  </si>
  <si>
    <t>FIT positivity</t>
  </si>
  <si>
    <t>Duration of disruption (months)</t>
  </si>
  <si>
    <t>Average per-patient delay to treatment (months)</t>
  </si>
  <si>
    <t>Filter characteristics by ascertainment group</t>
  </si>
  <si>
    <t>Total number of new diagnoses of CRC/per year:
England: 34,863 for population of 55.98 million</t>
  </si>
  <si>
    <t>per day infection rate</t>
  </si>
  <si>
    <t>Nosocomial infection rate (per day): current</t>
  </si>
  <si>
    <t>Nosocomial infection rate (per day): post delay</t>
  </si>
  <si>
    <t>Reduction in 10-year survival
-CURRENT vs POST-DELAY (adjusted for COVID)</t>
  </si>
  <si>
    <t>10-year survival (%) 2008-17:
Standard management</t>
  </si>
  <si>
    <t>10-year survival
-STANDARD (full management)</t>
  </si>
  <si>
    <t>10-year fatality- 
POST-DELAY</t>
  </si>
  <si>
    <t>10-year survival
-CURRENT (adjusted for COVID)</t>
  </si>
  <si>
    <t>10-year survival- 
POST-DELAY</t>
  </si>
  <si>
    <t>10-year survival
-POST-DELAY (adjusted for COVID)</t>
  </si>
  <si>
    <t>COVID-19 case fatality rate-
surgical admission</t>
  </si>
  <si>
    <t>Total days in hospital-
surgical admission</t>
  </si>
  <si>
    <t>Likelihood of COVID-19 infection- 
surgical admission-CURRENT</t>
  </si>
  <si>
    <t>Likelihood of COVID-19 death-
surgical admission-CURRENT</t>
  </si>
  <si>
    <t>Likelihood of COVID-19 infection- 
surgical admission-POST-DELAY</t>
  </si>
  <si>
    <t>Likelihood of COVID-19 death-
surgical admission-POST-DELAY</t>
  </si>
  <si>
    <t>risk of death from COVID-19 infection</t>
  </si>
  <si>
    <t>likelihood of COVID-19 death from endoscopy
-CURRENT</t>
  </si>
  <si>
    <t>NOSOCOMIAL 
COVID-19 INFECTION</t>
  </si>
  <si>
    <t>Reference period of disruption (months)</t>
  </si>
  <si>
    <t>Duration of background delay (months)</t>
  </si>
  <si>
    <t>In absence of application of FIT filter</t>
  </si>
  <si>
    <t>Impact of delay to colonoscopy on CRC survival (total CRC 2WW case volume for England)</t>
  </si>
  <si>
    <t>Routine(Low-risk symptomatic)</t>
  </si>
  <si>
    <t>Urgent symptomatic (2WW)</t>
  </si>
  <si>
    <t>Likelihood of 'technical' death from endoscopy</t>
  </si>
  <si>
    <t>Routes of ascertainment</t>
  </si>
  <si>
    <t>Conversion rate per procedure to any cancer by route</t>
  </si>
  <si>
    <t>Conversion rate per procedure to specified cancer by route</t>
  </si>
  <si>
    <t>Distribution of cancers identified, by ascertainment stream</t>
  </si>
  <si>
    <t>Benefit favours colonoscopy
-CURRENT (absolute)</t>
  </si>
  <si>
    <t>RISK OF INVESTIGATORY REFERRAL (COVID/TECHNICAL)</t>
  </si>
  <si>
    <t>Net gain in survival 
-cancer surgery vs nosocomial COVID-19 infection</t>
  </si>
  <si>
    <t>Risk/benefit
-cancer surgery vs nosocomial COVID-19 infection</t>
  </si>
  <si>
    <t>Per day Hazard Ratio for fatality</t>
  </si>
  <si>
    <t>Hazard Ratio for fatality resultant from delay (delay-HR)</t>
  </si>
  <si>
    <t>Total new diagnoses of CRC (per year; England; population of 55.98 million; 
average 2013-2017)</t>
  </si>
  <si>
    <t>Fatality Hazard Ratio due to delay-in-treatment: Stage 1</t>
  </si>
  <si>
    <t>Fatality Hazard Ratio due to delay-in-treatment:Stage 2</t>
  </si>
  <si>
    <t>Fatality Hazard Ratio due to delay-in-treatment:Stage 3</t>
  </si>
  <si>
    <r>
      <t xml:space="preserve">Prioritisation by FIT to mitigate the impact of delays in the two-week wait colorectal cancer referral pathway during the COVID-19 pandemic: a UK modelling study.  Sud </t>
    </r>
    <r>
      <rPr>
        <i/>
        <sz val="12"/>
        <color theme="1"/>
        <rFont val="Arial"/>
        <family val="2"/>
      </rPr>
      <t>et al</t>
    </r>
    <r>
      <rPr>
        <sz val="12"/>
        <color theme="1"/>
        <rFont val="Arial"/>
        <family val="2"/>
      </rPr>
      <t xml:space="preserve"> 
</t>
    </r>
    <r>
      <rPr>
        <u/>
        <sz val="16"/>
        <color theme="1"/>
        <rFont val="Arial"/>
        <family val="2"/>
      </rPr>
      <t>OVERVIEW OF SUPPLEMENTARY MATERIALS</t>
    </r>
    <r>
      <rPr>
        <sz val="12"/>
        <color theme="1"/>
        <rFont val="Arial"/>
        <family val="2"/>
      </rPr>
      <t xml:space="preserve">
</t>
    </r>
    <r>
      <rPr>
        <b/>
        <u/>
        <sz val="12"/>
        <color theme="1"/>
        <rFont val="Arial"/>
        <family val="2"/>
      </rPr>
      <t>TAB1_SUMMARY</t>
    </r>
    <r>
      <rPr>
        <b/>
        <sz val="12"/>
        <color theme="1"/>
        <rFont val="Arial"/>
        <family val="2"/>
      </rPr>
      <t>:</t>
    </r>
    <r>
      <rPr>
        <sz val="12"/>
        <color theme="1"/>
        <rFont val="Arial"/>
        <family val="2"/>
      </rPr>
      <t xml:space="preserve"> Summary outputs and modifiable parameters
</t>
    </r>
    <r>
      <rPr>
        <b/>
        <sz val="12"/>
        <color rgb="FFFF0000"/>
        <rFont val="Arial"/>
        <family val="2"/>
      </rPr>
      <t>The reader is invited to explore modifying of the key parameter values (highlighted in bright yellow):</t>
    </r>
    <r>
      <rPr>
        <sz val="12"/>
        <color theme="1"/>
        <rFont val="Arial"/>
        <family val="2"/>
      </rPr>
      <t xml:space="preserve">
(i) per-patient delay to surgery
(ii) total period of disruption 
(iii) rate of nosocomial infection at current time
</t>
    </r>
    <r>
      <rPr>
        <b/>
        <sz val="12"/>
        <color rgb="FFFF0000"/>
        <rFont val="Arial"/>
        <family val="2"/>
      </rPr>
      <t xml:space="preserve">The reader is also able to modify other parameter values (highlighted in pale yellow): </t>
    </r>
    <r>
      <rPr>
        <sz val="12"/>
        <color theme="1"/>
        <rFont val="Arial"/>
        <family val="2"/>
      </rPr>
      <t xml:space="preserve">
(i) the nosocomial infection rate post the period of delay (default is this halves each 3 months)
(ii) the per day fatality hazard ratio (default: 0.0056, as per linear regression from Lee et al 2019)
(iii) The total diagnoses of CRC per year (default: annual for England:34,863) 
</t>
    </r>
    <r>
      <rPr>
        <b/>
        <u/>
        <sz val="12"/>
        <color theme="1"/>
        <rFont val="Arial"/>
        <family val="2"/>
      </rPr>
      <t>TAB2_PARAMETERS:</t>
    </r>
    <r>
      <rPr>
        <sz val="12"/>
        <color theme="1"/>
        <rFont val="Arial"/>
        <family val="2"/>
      </rPr>
      <t xml:space="preserve">
This sheet contains all the parameters upon which the model is based
</t>
    </r>
    <r>
      <rPr>
        <b/>
        <u/>
        <sz val="12"/>
        <color theme="1"/>
        <rFont val="Arial"/>
        <family val="2"/>
      </rPr>
      <t>TAB3_MODEL_OUTPUT</t>
    </r>
    <r>
      <rPr>
        <b/>
        <sz val="12"/>
        <color theme="1"/>
        <rFont val="Arial"/>
        <family val="2"/>
      </rPr>
      <t xml:space="preserve">
The model output is shown on this sheet and is updated as per any parameter changes applied.  The model is constructed via assembly of the following elements:
1) Peri-surgical COVID-19-related mortality (encompassing ALL hospital exposure for diagnosed patients including their pre- and post-operative management)
</t>
    </r>
    <r>
      <rPr>
        <sz val="12"/>
        <color theme="1"/>
        <rFont val="Arial"/>
        <family val="2"/>
      </rPr>
      <t>• likelihood of COVID-19 infection=per day nosocomial infection rate x days of inpatient stay
• likelihood of peri-surgical COVID-19 death= likelihood of infection x age-specific case fatality rate</t>
    </r>
    <r>
      <rPr>
        <b/>
        <sz val="12"/>
        <color theme="1"/>
        <rFont val="Arial"/>
        <family val="2"/>
      </rPr>
      <t xml:space="preserve">
2) Impact of delay on 10-year net survival
</t>
    </r>
    <r>
      <rPr>
        <sz val="12"/>
        <color theme="1"/>
        <rFont val="Arial"/>
        <family val="2"/>
      </rPr>
      <t>• Per year Hazard Rate under standard conditions=-LN(100%-(100%-(10-year_survival)))/10
• Hazard Ratio for fatality resultant from delay (delay-HR)=EXP(number of days delay*per day Hazard Ratio for fatality)
• Per year Hazard Rate_POST-DELAY= Per year Hazard Rate under standard conditions* Hazard Ratio for fatality resultant from delay (delay-HR)
• 10-year fatality_POST-DELAY= =(1-EXP(-1* Per year Hazard Rate_POST-DELAY *10))
• 10-year survival_CURRENT_COVID-ADJUSTED=10-year survival_STANDARD*(100%- likelihood of per-surgical COVID death)
• 10-year survival_POST-DELAY=100%-10-year fatality_POST-DELAY
• 10-year survival_POST-DELAY_COVID-ADJUSTED= 10-year survival_POST-DELAY*(100% - likelihood of peri-surgical COVID death)
• average % survival reduction= 10-year survival_CURRENT_COVID-ADJUSTED - 10-year survival-POST-DELAY_COVID-ADJUSTED</t>
    </r>
    <r>
      <rPr>
        <b/>
        <sz val="12"/>
        <color theme="1"/>
        <rFont val="Arial"/>
        <family val="2"/>
      </rPr>
      <t xml:space="preserve">
3) 2 WEEK WAIT PATHWAY: case volume per age-stage stratum per year
</t>
    </r>
    <r>
      <rPr>
        <sz val="12"/>
        <color theme="1"/>
        <rFont val="Arial"/>
        <family val="2"/>
      </rPr>
      <t>• application to annual CRC case volume of (i) 2WW proportion, (ii) case distribution by age and (iii) case distribution by stage to generate case volume per age-stage stratum per year
• Attributable deaths in age-stage stratum=average % survival reduction*case volume in age-stage stratum</t>
    </r>
    <r>
      <rPr>
        <b/>
        <sz val="12"/>
        <color theme="1"/>
        <rFont val="Arial"/>
        <family val="2"/>
      </rPr>
      <t xml:space="preserve">
4) RISK OF INVESTIGATORY REFERRAL FOR ENDOSCOPY
</t>
    </r>
    <r>
      <rPr>
        <sz val="12"/>
        <color theme="1"/>
        <rFont val="Arial"/>
        <family val="2"/>
      </rPr>
      <t xml:space="preserve">• likelihood of endoscopy COVID-19 death= likelihood of infection during referral x age-specific case fatality rate
• likelihood of endoscopy death= likelihood of endoscopy COVID-19 death+ likelihood of endoscopy technical death
• absolute benefit in cancer survival of endoscopy=10-year cancer survival*conversion rate of endoscopy to CRC
• benefit in cancer survival of endoscopy (NON-DELAY vs DELAY)= {(10-year survival CURRENT [COVID-ADJUSTED] - 10-year survival POST-DELAY[COVID-ADJUSTED]} *conversion rate of endoscopy to CRC
</t>
    </r>
    <r>
      <rPr>
        <b/>
        <sz val="12"/>
        <color theme="1"/>
        <rFont val="Arial"/>
        <family val="2"/>
      </rPr>
      <t xml:space="preserve">
5) FIT FILTER
</t>
    </r>
    <r>
      <rPr>
        <sz val="12"/>
        <color theme="1"/>
        <rFont val="Arial"/>
        <family val="2"/>
      </rPr>
      <t xml:space="preserve">For each threshold:
• Cases missed=Case volume-( Case volume*sensitivity)
• Attributable deaths=%cases missed*total delay-attributable deaths for age/stage band per year
This representation is provided with the intention of displaying clearly to the reader the elements and formulae underpinning the model.  The reader is enabled to explore combinations of per-patient delay, duration of disruption and nosocomial infection rate, and if desired to modify post-delay nosocomial infection rate, per-day delay HR and annual cases, the totality of which variation it would not be possible to present as Supplementary Tables.  If more complex manipulations are required and/or reproduction is proposed, please contact the corresponding author: clare.turnbull@icr.ac.uk.  </t>
    </r>
    <r>
      <rPr>
        <b/>
        <sz val="12"/>
        <color theme="1"/>
        <rFont val="Arial"/>
        <family val="2"/>
      </rPr>
      <t xml:space="preserve">
</t>
    </r>
    <r>
      <rPr>
        <sz val="12"/>
        <color theme="1"/>
        <rFont val="Arial"/>
        <family val="2"/>
      </rPr>
      <t xml:space="preserve">
</t>
    </r>
  </si>
  <si>
    <t>Prioritisation filter characteristics in symptomatic population</t>
  </si>
  <si>
    <t>Specificity</t>
  </si>
  <si>
    <t>Lower GI</t>
  </si>
  <si>
    <t>URGENT REFERRAL:
• ≥40 years and over with unexplained weight loss and abdominal pain
• ≥50 years with unexplained rectal bleeding
• ≥60 years with iron deficiency anaemia
• ≥60 years with changes in their bowel habit
CONSIDER URGENT REFERRAL:
• ≤50 years with rectal bleeding and any of the following unexplained symptoms:
       o Abdominal pain
       o Change in bowel habit
       o Weight loss
       o Iron deficiency anaemia (attach results)
• Any age with unexplained rectal or abdominal mass
SEE ADDITIONAL GUIDANCE
• Positive FIT (Faecal Immunochemical Test) suggestive of cancer where otherwise not meeting referral criteria</t>
  </si>
  <si>
    <t>Source: Suspected cancer: recognition and referral - NICE 2015 (https://www.nice.org.uk/guidance/ng12/resources/suspected-cancer-recognition-and-referral-pdf-1837268071621)</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4">
    <numFmt numFmtId="164" formatCode="0.0%"/>
    <numFmt numFmtId="165" formatCode="0.0"/>
    <numFmt numFmtId="166" formatCode="#,##0.0"/>
    <numFmt numFmtId="167" formatCode="0.0000"/>
  </numFmts>
  <fonts count="15" x14ac:knownFonts="1">
    <font>
      <sz val="12"/>
      <color theme="1"/>
      <name val="Arial"/>
      <family val="2"/>
    </font>
    <font>
      <sz val="11"/>
      <color theme="1"/>
      <name val="Calibri"/>
      <family val="2"/>
      <scheme val="minor"/>
    </font>
    <font>
      <sz val="11"/>
      <color theme="1"/>
      <name val="Calibri"/>
      <family val="2"/>
      <scheme val="minor"/>
    </font>
    <font>
      <b/>
      <sz val="11"/>
      <color theme="1"/>
      <name val="Calibri"/>
      <family val="2"/>
      <scheme val="minor"/>
    </font>
    <font>
      <sz val="11"/>
      <name val="Calibri"/>
      <family val="2"/>
    </font>
    <font>
      <sz val="11"/>
      <name val="Arial"/>
      <family val="2"/>
    </font>
    <font>
      <sz val="9"/>
      <color theme="1"/>
      <name val="Calibri"/>
      <family val="2"/>
      <scheme val="minor"/>
    </font>
    <font>
      <sz val="12"/>
      <color theme="1"/>
      <name val="Arial"/>
      <family val="2"/>
    </font>
    <font>
      <b/>
      <sz val="12"/>
      <color theme="1"/>
      <name val="Arial"/>
      <family val="2"/>
    </font>
    <font>
      <sz val="9"/>
      <name val="Arial"/>
      <family val="2"/>
    </font>
    <font>
      <b/>
      <u/>
      <sz val="12"/>
      <color theme="1"/>
      <name val="Arial"/>
      <family val="2"/>
    </font>
    <font>
      <u/>
      <sz val="16"/>
      <color theme="1"/>
      <name val="Arial"/>
      <family val="2"/>
    </font>
    <font>
      <b/>
      <sz val="12"/>
      <color rgb="FFFF0000"/>
      <name val="Arial"/>
      <family val="2"/>
    </font>
    <font>
      <i/>
      <sz val="12"/>
      <color theme="1"/>
      <name val="Arial"/>
      <family val="2"/>
    </font>
    <font>
      <sz val="8"/>
      <name val="Times New Roman"/>
      <family val="1"/>
    </font>
  </fonts>
  <fills count="26">
    <fill>
      <patternFill patternType="none"/>
    </fill>
    <fill>
      <patternFill patternType="gray125"/>
    </fill>
    <fill>
      <patternFill patternType="solid">
        <fgColor theme="0" tint="-0.14999847407452621"/>
        <bgColor indexed="64"/>
      </patternFill>
    </fill>
    <fill>
      <patternFill patternType="solid">
        <fgColor theme="7" tint="0.39997558519241921"/>
        <bgColor indexed="64"/>
      </patternFill>
    </fill>
    <fill>
      <patternFill patternType="solid">
        <fgColor rgb="FFFFB9FF"/>
        <bgColor indexed="64"/>
      </patternFill>
    </fill>
    <fill>
      <patternFill patternType="solid">
        <fgColor theme="4" tint="0.39997558519241921"/>
        <bgColor indexed="64"/>
      </patternFill>
    </fill>
    <fill>
      <patternFill patternType="solid">
        <fgColor rgb="FFCCCCFF"/>
        <bgColor indexed="64"/>
      </patternFill>
    </fill>
    <fill>
      <patternFill patternType="solid">
        <fgColor rgb="FFB7FFFF"/>
        <bgColor indexed="64"/>
      </patternFill>
    </fill>
    <fill>
      <patternFill patternType="solid">
        <fgColor theme="4" tint="-0.249977111117893"/>
        <bgColor indexed="64"/>
      </patternFill>
    </fill>
    <fill>
      <patternFill patternType="solid">
        <fgColor theme="0" tint="-0.34998626667073579"/>
        <bgColor indexed="64"/>
      </patternFill>
    </fill>
    <fill>
      <patternFill patternType="solid">
        <fgColor rgb="FF33CCFF"/>
        <bgColor indexed="64"/>
      </patternFill>
    </fill>
    <fill>
      <patternFill patternType="solid">
        <fgColor rgb="FF00B0F0"/>
        <bgColor indexed="64"/>
      </patternFill>
    </fill>
    <fill>
      <patternFill patternType="solid">
        <fgColor theme="0" tint="-0.249977111117893"/>
        <bgColor indexed="64"/>
      </patternFill>
    </fill>
    <fill>
      <patternFill patternType="solid">
        <fgColor theme="7" tint="0.59999389629810485"/>
        <bgColor indexed="64"/>
      </patternFill>
    </fill>
    <fill>
      <patternFill patternType="solid">
        <fgColor rgb="FFFFFFCC"/>
        <bgColor indexed="64"/>
      </patternFill>
    </fill>
    <fill>
      <patternFill patternType="solid">
        <fgColor rgb="FFFFB7B9"/>
        <bgColor indexed="64"/>
      </patternFill>
    </fill>
    <fill>
      <patternFill patternType="solid">
        <fgColor rgb="FFFFC000"/>
        <bgColor indexed="64"/>
      </patternFill>
    </fill>
    <fill>
      <patternFill patternType="solid">
        <fgColor theme="5" tint="0.39997558519241921"/>
        <bgColor indexed="64"/>
      </patternFill>
    </fill>
    <fill>
      <patternFill patternType="solid">
        <fgColor rgb="FFFFFF85"/>
        <bgColor indexed="64"/>
      </patternFill>
    </fill>
    <fill>
      <patternFill patternType="solid">
        <fgColor rgb="FFFF4F53"/>
        <bgColor indexed="64"/>
      </patternFill>
    </fill>
    <fill>
      <patternFill patternType="solid">
        <fgColor rgb="FFFF9933"/>
        <bgColor indexed="64"/>
      </patternFill>
    </fill>
    <fill>
      <patternFill patternType="solid">
        <fgColor theme="4" tint="0.59999389629810485"/>
        <bgColor indexed="64"/>
      </patternFill>
    </fill>
    <fill>
      <patternFill patternType="solid">
        <fgColor theme="7" tint="-0.249977111117893"/>
        <bgColor indexed="64"/>
      </patternFill>
    </fill>
    <fill>
      <patternFill patternType="solid">
        <fgColor theme="4" tint="0.79998168889431442"/>
        <bgColor indexed="64"/>
      </patternFill>
    </fill>
    <fill>
      <patternFill patternType="solid">
        <fgColor theme="0"/>
        <bgColor indexed="64"/>
      </patternFill>
    </fill>
    <fill>
      <patternFill patternType="solid">
        <fgColor rgb="FFFFFF00"/>
        <bgColor indexed="64"/>
      </patternFill>
    </fill>
  </fills>
  <borders count="86">
    <border>
      <left/>
      <right/>
      <top/>
      <bottom/>
      <diagonal/>
    </border>
    <border>
      <left style="thin">
        <color indexed="64"/>
      </left>
      <right style="thin">
        <color indexed="64"/>
      </right>
      <top style="thin">
        <color indexed="64"/>
      </top>
      <bottom style="thin">
        <color indexed="64"/>
      </bottom>
      <diagonal/>
    </border>
    <border>
      <left style="hair">
        <color auto="1"/>
      </left>
      <right style="thick">
        <color auto="1"/>
      </right>
      <top style="hair">
        <color auto="1"/>
      </top>
      <bottom style="hair">
        <color auto="1"/>
      </bottom>
      <diagonal/>
    </border>
    <border>
      <left style="medium">
        <color indexed="64"/>
      </left>
      <right style="medium">
        <color indexed="64"/>
      </right>
      <top style="medium">
        <color indexed="64"/>
      </top>
      <bottom style="medium">
        <color indexed="64"/>
      </bottom>
      <diagonal/>
    </border>
    <border>
      <left style="hair">
        <color auto="1"/>
      </left>
      <right style="thick">
        <color auto="1"/>
      </right>
      <top style="hair">
        <color auto="1"/>
      </top>
      <bottom/>
      <diagonal/>
    </border>
    <border>
      <left/>
      <right style="medium">
        <color indexed="64"/>
      </right>
      <top/>
      <bottom/>
      <diagonal/>
    </border>
    <border>
      <left style="medium">
        <color indexed="64"/>
      </left>
      <right style="hair">
        <color auto="1"/>
      </right>
      <top style="medium">
        <color indexed="64"/>
      </top>
      <bottom style="hair">
        <color auto="1"/>
      </bottom>
      <diagonal/>
    </border>
    <border>
      <left/>
      <right style="medium">
        <color indexed="64"/>
      </right>
      <top style="medium">
        <color indexed="64"/>
      </top>
      <bottom/>
      <diagonal/>
    </border>
    <border>
      <left style="medium">
        <color indexed="64"/>
      </left>
      <right style="hair">
        <color auto="1"/>
      </right>
      <top style="hair">
        <color auto="1"/>
      </top>
      <bottom style="hair">
        <color auto="1"/>
      </bottom>
      <diagonal/>
    </border>
    <border>
      <left style="medium">
        <color indexed="64"/>
      </left>
      <right style="hair">
        <color auto="1"/>
      </right>
      <top style="hair">
        <color auto="1"/>
      </top>
      <bottom style="medium">
        <color indexed="64"/>
      </bottom>
      <diagonal/>
    </border>
    <border>
      <left style="medium">
        <color indexed="64"/>
      </left>
      <right/>
      <top style="medium">
        <color indexed="64"/>
      </top>
      <bottom style="medium">
        <color indexed="64"/>
      </bottom>
      <diagonal/>
    </border>
    <border>
      <left/>
      <right style="medium">
        <color indexed="64"/>
      </right>
      <top style="medium">
        <color indexed="64"/>
      </top>
      <bottom style="medium">
        <color indexed="64"/>
      </bottom>
      <diagonal/>
    </border>
    <border>
      <left/>
      <right style="hair">
        <color auto="1"/>
      </right>
      <top style="hair">
        <color auto="1"/>
      </top>
      <bottom style="hair">
        <color auto="1"/>
      </bottom>
      <diagonal/>
    </border>
    <border>
      <left style="hair">
        <color auto="1"/>
      </left>
      <right style="medium">
        <color indexed="64"/>
      </right>
      <top style="medium">
        <color indexed="64"/>
      </top>
      <bottom style="hair">
        <color auto="1"/>
      </bottom>
      <diagonal/>
    </border>
    <border>
      <left style="hair">
        <color auto="1"/>
      </left>
      <right style="medium">
        <color indexed="64"/>
      </right>
      <top style="hair">
        <color auto="1"/>
      </top>
      <bottom style="hair">
        <color auto="1"/>
      </bottom>
      <diagonal/>
    </border>
    <border>
      <left style="hair">
        <color auto="1"/>
      </left>
      <right style="medium">
        <color indexed="64"/>
      </right>
      <top style="hair">
        <color auto="1"/>
      </top>
      <bottom style="medium">
        <color indexed="64"/>
      </bottom>
      <diagonal/>
    </border>
    <border>
      <left style="medium">
        <color indexed="64"/>
      </left>
      <right style="medium">
        <color indexed="64"/>
      </right>
      <top style="medium">
        <color indexed="64"/>
      </top>
      <bottom/>
      <diagonal/>
    </border>
    <border>
      <left style="medium">
        <color indexed="64"/>
      </left>
      <right style="medium">
        <color indexed="64"/>
      </right>
      <top/>
      <bottom style="medium">
        <color indexed="64"/>
      </bottom>
      <diagonal/>
    </border>
    <border>
      <left style="thick">
        <color auto="1"/>
      </left>
      <right style="thick">
        <color auto="1"/>
      </right>
      <top/>
      <bottom style="thin">
        <color auto="1"/>
      </bottom>
      <diagonal/>
    </border>
    <border>
      <left style="thick">
        <color auto="1"/>
      </left>
      <right style="thick">
        <color auto="1"/>
      </right>
      <top style="thin">
        <color auto="1"/>
      </top>
      <bottom style="thin">
        <color auto="1"/>
      </bottom>
      <diagonal/>
    </border>
    <border>
      <left style="thick">
        <color auto="1"/>
      </left>
      <right style="thick">
        <color auto="1"/>
      </right>
      <top style="thin">
        <color auto="1"/>
      </top>
      <bottom/>
      <diagonal/>
    </border>
    <border>
      <left style="medium">
        <color indexed="64"/>
      </left>
      <right style="medium">
        <color indexed="64"/>
      </right>
      <top/>
      <bottom/>
      <diagonal/>
    </border>
    <border>
      <left/>
      <right style="hair">
        <color auto="1"/>
      </right>
      <top/>
      <bottom style="hair">
        <color auto="1"/>
      </bottom>
      <diagonal/>
    </border>
    <border>
      <left style="hair">
        <color auto="1"/>
      </left>
      <right style="thick">
        <color auto="1"/>
      </right>
      <top/>
      <bottom style="hair">
        <color auto="1"/>
      </bottom>
      <diagonal/>
    </border>
    <border>
      <left/>
      <right style="hair">
        <color auto="1"/>
      </right>
      <top style="medium">
        <color indexed="64"/>
      </top>
      <bottom style="hair">
        <color auto="1"/>
      </bottom>
      <diagonal/>
    </border>
    <border>
      <left/>
      <right style="hair">
        <color auto="1"/>
      </right>
      <top style="hair">
        <color auto="1"/>
      </top>
      <bottom style="medium">
        <color indexed="64"/>
      </bottom>
      <diagonal/>
    </border>
    <border>
      <left/>
      <right/>
      <top style="medium">
        <color indexed="64"/>
      </top>
      <bottom/>
      <diagonal/>
    </border>
    <border>
      <left style="medium">
        <color indexed="64"/>
      </left>
      <right/>
      <top/>
      <bottom/>
      <diagonal/>
    </border>
    <border>
      <left style="medium">
        <color indexed="64"/>
      </left>
      <right/>
      <top/>
      <bottom style="medium">
        <color indexed="64"/>
      </bottom>
      <diagonal/>
    </border>
    <border>
      <left/>
      <right style="hair">
        <color auto="1"/>
      </right>
      <top/>
      <bottom style="medium">
        <color indexed="64"/>
      </bottom>
      <diagonal/>
    </border>
    <border>
      <left style="hair">
        <color auto="1"/>
      </left>
      <right style="medium">
        <color indexed="64"/>
      </right>
      <top/>
      <bottom style="medium">
        <color indexed="64"/>
      </bottom>
      <diagonal/>
    </border>
    <border>
      <left style="medium">
        <color indexed="64"/>
      </left>
      <right/>
      <top style="medium">
        <color indexed="64"/>
      </top>
      <bottom/>
      <diagonal/>
    </border>
    <border>
      <left style="medium">
        <color indexed="64"/>
      </left>
      <right style="thin">
        <color indexed="64"/>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style="medium">
        <color indexed="64"/>
      </left>
      <right style="thin">
        <color indexed="64"/>
      </right>
      <top style="thin">
        <color indexed="64"/>
      </top>
      <bottom/>
      <diagonal/>
    </border>
    <border>
      <left style="thin">
        <color indexed="64"/>
      </left>
      <right style="medium">
        <color indexed="64"/>
      </right>
      <top style="thin">
        <color indexed="64"/>
      </top>
      <bottom/>
      <diagonal/>
    </border>
    <border>
      <left style="thin">
        <color indexed="64"/>
      </left>
      <right style="thin">
        <color indexed="64"/>
      </right>
      <top style="medium">
        <color indexed="64"/>
      </top>
      <bottom style="thin">
        <color indexed="64"/>
      </bottom>
      <diagonal/>
    </border>
    <border>
      <left style="thin">
        <color indexed="64"/>
      </left>
      <right style="thin">
        <color indexed="64"/>
      </right>
      <top style="thin">
        <color indexed="64"/>
      </top>
      <bottom style="medium">
        <color indexed="64"/>
      </bottom>
      <diagonal/>
    </border>
    <border>
      <left/>
      <right style="hair">
        <color auto="1"/>
      </right>
      <top style="hair">
        <color auto="1"/>
      </top>
      <bottom/>
      <diagonal/>
    </border>
    <border>
      <left style="thin">
        <color indexed="64"/>
      </left>
      <right style="thin">
        <color indexed="64"/>
      </right>
      <top style="thin">
        <color indexed="64"/>
      </top>
      <bottom/>
      <diagonal/>
    </border>
    <border>
      <left/>
      <right style="thin">
        <color indexed="64"/>
      </right>
      <top style="medium">
        <color indexed="64"/>
      </top>
      <bottom style="thin">
        <color indexed="64"/>
      </bottom>
      <diagonal/>
    </border>
    <border>
      <left/>
      <right style="thin">
        <color indexed="64"/>
      </right>
      <top style="thin">
        <color indexed="64"/>
      </top>
      <bottom style="thin">
        <color indexed="64"/>
      </bottom>
      <diagonal/>
    </border>
    <border>
      <left/>
      <right style="thin">
        <color indexed="64"/>
      </right>
      <top style="thin">
        <color indexed="64"/>
      </top>
      <bottom style="medium">
        <color indexed="64"/>
      </bottom>
      <diagonal/>
    </border>
    <border>
      <left style="thin">
        <color indexed="64"/>
      </left>
      <right/>
      <top style="thin">
        <color indexed="64"/>
      </top>
      <bottom style="thin">
        <color indexed="64"/>
      </bottom>
      <diagonal/>
    </border>
    <border>
      <left/>
      <right/>
      <top style="thin">
        <color indexed="64"/>
      </top>
      <bottom style="thin">
        <color indexed="64"/>
      </bottom>
      <diagonal/>
    </border>
    <border>
      <left/>
      <right style="thin">
        <color indexed="64"/>
      </right>
      <top style="thin">
        <color indexed="64"/>
      </top>
      <bottom/>
      <diagonal/>
    </border>
    <border>
      <left style="medium">
        <color indexed="64"/>
      </left>
      <right style="thin">
        <color indexed="64"/>
      </right>
      <top/>
      <bottom style="thin">
        <color indexed="64"/>
      </bottom>
      <diagonal/>
    </border>
    <border>
      <left style="thin">
        <color indexed="64"/>
      </left>
      <right style="medium">
        <color indexed="64"/>
      </right>
      <top/>
      <bottom style="thin">
        <color indexed="64"/>
      </bottom>
      <diagonal/>
    </border>
    <border>
      <left style="medium">
        <color indexed="64"/>
      </left>
      <right/>
      <top style="thin">
        <color auto="1"/>
      </top>
      <bottom style="thin">
        <color auto="1"/>
      </bottom>
      <diagonal/>
    </border>
    <border>
      <left/>
      <right style="medium">
        <color indexed="64"/>
      </right>
      <top style="thin">
        <color auto="1"/>
      </top>
      <bottom style="thin">
        <color auto="1"/>
      </bottom>
      <diagonal/>
    </border>
    <border>
      <left/>
      <right style="hair">
        <color auto="1"/>
      </right>
      <top/>
      <bottom/>
      <diagonal/>
    </border>
    <border>
      <left style="hair">
        <color auto="1"/>
      </left>
      <right style="medium">
        <color indexed="64"/>
      </right>
      <top/>
      <bottom/>
      <diagonal/>
    </border>
    <border>
      <left style="medium">
        <color indexed="64"/>
      </left>
      <right/>
      <top style="thin">
        <color indexed="64"/>
      </top>
      <bottom style="medium">
        <color indexed="64"/>
      </bottom>
      <diagonal/>
    </border>
    <border>
      <left style="medium">
        <color indexed="64"/>
      </left>
      <right style="medium">
        <color indexed="64"/>
      </right>
      <top style="medium">
        <color indexed="64"/>
      </top>
      <bottom style="thin">
        <color indexed="64"/>
      </bottom>
      <diagonal/>
    </border>
    <border>
      <left style="medium">
        <color indexed="64"/>
      </left>
      <right style="medium">
        <color indexed="64"/>
      </right>
      <top style="thin">
        <color indexed="64"/>
      </top>
      <bottom style="thin">
        <color indexed="64"/>
      </bottom>
      <diagonal/>
    </border>
    <border>
      <left style="medium">
        <color indexed="64"/>
      </left>
      <right style="medium">
        <color indexed="64"/>
      </right>
      <top style="thin">
        <color indexed="64"/>
      </top>
      <bottom style="medium">
        <color indexed="64"/>
      </bottom>
      <diagonal/>
    </border>
    <border>
      <left style="medium">
        <color indexed="64"/>
      </left>
      <right style="medium">
        <color indexed="64"/>
      </right>
      <top/>
      <bottom style="thin">
        <color indexed="64"/>
      </bottom>
      <diagonal/>
    </border>
    <border>
      <left style="medium">
        <color indexed="64"/>
      </left>
      <right/>
      <top style="thin">
        <color indexed="64"/>
      </top>
      <bottom/>
      <diagonal/>
    </border>
    <border>
      <left/>
      <right style="thin">
        <color indexed="64"/>
      </right>
      <top style="medium">
        <color indexed="64"/>
      </top>
      <bottom/>
      <diagonal/>
    </border>
    <border>
      <left/>
      <right style="medium">
        <color indexed="64"/>
      </right>
      <top/>
      <bottom style="medium">
        <color indexed="64"/>
      </bottom>
      <diagonal/>
    </border>
    <border>
      <left/>
      <right style="medium">
        <color indexed="64"/>
      </right>
      <top style="medium">
        <color indexed="64"/>
      </top>
      <bottom style="thin">
        <color indexed="64"/>
      </bottom>
      <diagonal/>
    </border>
    <border>
      <left/>
      <right style="medium">
        <color indexed="64"/>
      </right>
      <top style="thin">
        <color indexed="64"/>
      </top>
      <bottom style="medium">
        <color indexed="64"/>
      </bottom>
      <diagonal/>
    </border>
    <border>
      <left/>
      <right/>
      <top style="thin">
        <color indexed="64"/>
      </top>
      <bottom style="medium">
        <color indexed="64"/>
      </bottom>
      <diagonal/>
    </border>
    <border>
      <left style="thin">
        <color indexed="64"/>
      </left>
      <right/>
      <top style="thin">
        <color indexed="64"/>
      </top>
      <bottom style="medium">
        <color indexed="64"/>
      </bottom>
      <diagonal/>
    </border>
    <border>
      <left style="medium">
        <color indexed="64"/>
      </left>
      <right style="thin">
        <color indexed="64"/>
      </right>
      <top style="medium">
        <color indexed="64"/>
      </top>
      <bottom/>
      <diagonal/>
    </border>
    <border>
      <left style="medium">
        <color indexed="64"/>
      </left>
      <right style="thin">
        <color indexed="64"/>
      </right>
      <top/>
      <bottom/>
      <diagonal/>
    </border>
    <border>
      <left style="hair">
        <color auto="1"/>
      </left>
      <right style="medium">
        <color indexed="64"/>
      </right>
      <top style="hair">
        <color auto="1"/>
      </top>
      <bottom/>
      <diagonal/>
    </border>
    <border>
      <left style="thin">
        <color indexed="64"/>
      </left>
      <right style="thin">
        <color indexed="64"/>
      </right>
      <top style="medium">
        <color indexed="64"/>
      </top>
      <bottom/>
      <diagonal/>
    </border>
    <border>
      <left style="thin">
        <color indexed="64"/>
      </left>
      <right style="medium">
        <color indexed="64"/>
      </right>
      <top style="medium">
        <color indexed="64"/>
      </top>
      <bottom/>
      <diagonal/>
    </border>
    <border>
      <left style="thin">
        <color indexed="64"/>
      </left>
      <right style="thin">
        <color indexed="64"/>
      </right>
      <top/>
      <bottom style="thin">
        <color indexed="64"/>
      </bottom>
      <diagonal/>
    </border>
    <border>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medium">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right/>
      <top style="medium">
        <color indexed="64"/>
      </top>
      <bottom style="medium">
        <color indexed="64"/>
      </bottom>
      <diagonal/>
    </border>
    <border>
      <left style="thin">
        <color indexed="64"/>
      </left>
      <right/>
      <top style="medium">
        <color indexed="64"/>
      </top>
      <bottom/>
      <diagonal/>
    </border>
    <border>
      <left style="thin">
        <color indexed="64"/>
      </left>
      <right/>
      <top/>
      <bottom style="thin">
        <color indexed="64"/>
      </bottom>
      <diagonal/>
    </border>
    <border>
      <left/>
      <right style="hair">
        <color auto="1"/>
      </right>
      <top style="medium">
        <color indexed="64"/>
      </top>
      <bottom style="medium">
        <color indexed="64"/>
      </bottom>
      <diagonal/>
    </border>
    <border>
      <left style="hair">
        <color auto="1"/>
      </left>
      <right style="medium">
        <color indexed="64"/>
      </right>
      <top style="medium">
        <color indexed="64"/>
      </top>
      <bottom style="medium">
        <color indexed="64"/>
      </bottom>
      <diagonal/>
    </border>
    <border>
      <left style="medium">
        <color indexed="64"/>
      </left>
      <right/>
      <top/>
      <bottom style="thin">
        <color indexed="64"/>
      </bottom>
      <diagonal/>
    </border>
    <border>
      <left style="medium">
        <color indexed="64"/>
      </left>
      <right/>
      <top style="medium">
        <color indexed="64"/>
      </top>
      <bottom style="thin">
        <color indexed="64"/>
      </bottom>
      <diagonal/>
    </border>
    <border>
      <left/>
      <right style="thin">
        <color indexed="64"/>
      </right>
      <top/>
      <bottom style="thin">
        <color indexed="64"/>
      </bottom>
      <diagonal/>
    </border>
  </borders>
  <cellStyleXfs count="2">
    <xf numFmtId="0" fontId="0" fillId="0" borderId="0"/>
    <xf numFmtId="0" fontId="4" fillId="0" borderId="0"/>
  </cellStyleXfs>
  <cellXfs count="379">
    <xf numFmtId="0" fontId="0" fillId="0" borderId="0" xfId="0"/>
    <xf numFmtId="166" fontId="0" fillId="0" borderId="35" xfId="0" applyNumberFormat="1" applyBorder="1"/>
    <xf numFmtId="166" fontId="0" fillId="0" borderId="37" xfId="0" applyNumberFormat="1" applyBorder="1"/>
    <xf numFmtId="166" fontId="0" fillId="0" borderId="51" xfId="0" applyNumberFormat="1" applyBorder="1"/>
    <xf numFmtId="165" fontId="2" fillId="12" borderId="32" xfId="0" applyNumberFormat="1" applyFont="1" applyFill="1" applyBorder="1"/>
    <xf numFmtId="9" fontId="2" fillId="12" borderId="33" xfId="0" applyNumberFormat="1" applyFont="1" applyFill="1" applyBorder="1"/>
    <xf numFmtId="164" fontId="2" fillId="12" borderId="33" xfId="0" applyNumberFormat="1" applyFont="1" applyFill="1" applyBorder="1"/>
    <xf numFmtId="165" fontId="2" fillId="12" borderId="50" xfId="0" applyNumberFormat="1" applyFont="1" applyFill="1" applyBorder="1"/>
    <xf numFmtId="164" fontId="2" fillId="12" borderId="51" xfId="0" applyNumberFormat="1" applyFont="1" applyFill="1" applyBorder="1"/>
    <xf numFmtId="164" fontId="2" fillId="12" borderId="53" xfId="0" applyNumberFormat="1" applyFont="1" applyFill="1" applyBorder="1" applyAlignment="1"/>
    <xf numFmtId="165" fontId="2" fillId="2" borderId="34" xfId="0" applyNumberFormat="1" applyFont="1" applyFill="1" applyBorder="1"/>
    <xf numFmtId="164" fontId="2" fillId="2" borderId="35" xfId="0" applyNumberFormat="1" applyFont="1" applyFill="1" applyBorder="1"/>
    <xf numFmtId="165" fontId="2" fillId="2" borderId="36" xfId="0" applyNumberFormat="1" applyFont="1" applyFill="1" applyBorder="1"/>
    <xf numFmtId="164" fontId="2" fillId="2" borderId="37" xfId="0" applyNumberFormat="1" applyFont="1" applyFill="1" applyBorder="1"/>
    <xf numFmtId="166" fontId="0" fillId="0" borderId="35" xfId="0" quotePrefix="1" applyNumberFormat="1" applyBorder="1"/>
    <xf numFmtId="166" fontId="0" fillId="0" borderId="51" xfId="0" quotePrefix="1" applyNumberFormat="1" applyBorder="1"/>
    <xf numFmtId="0" fontId="0" fillId="0" borderId="57" xfId="0" applyBorder="1"/>
    <xf numFmtId="0" fontId="0" fillId="0" borderId="58" xfId="0" applyBorder="1"/>
    <xf numFmtId="0" fontId="0" fillId="0" borderId="59" xfId="0" applyBorder="1"/>
    <xf numFmtId="0" fontId="0" fillId="0" borderId="60" xfId="0" applyBorder="1"/>
    <xf numFmtId="166" fontId="0" fillId="0" borderId="58" xfId="0" applyNumberFormat="1" applyBorder="1"/>
    <xf numFmtId="166" fontId="0" fillId="0" borderId="59" xfId="0" applyNumberFormat="1" applyBorder="1"/>
    <xf numFmtId="0" fontId="0" fillId="0" borderId="59" xfId="0" applyFont="1" applyBorder="1"/>
    <xf numFmtId="164" fontId="2" fillId="0" borderId="1" xfId="0" applyNumberFormat="1" applyFont="1" applyFill="1" applyBorder="1"/>
    <xf numFmtId="10" fontId="2" fillId="0" borderId="1" xfId="0" applyNumberFormat="1" applyFont="1" applyFill="1" applyBorder="1"/>
    <xf numFmtId="2" fontId="2" fillId="0" borderId="1" xfId="0" applyNumberFormat="1" applyFont="1" applyFill="1" applyBorder="1"/>
    <xf numFmtId="165" fontId="2" fillId="0" borderId="1" xfId="0" applyNumberFormat="1" applyFont="1" applyFill="1" applyBorder="1"/>
    <xf numFmtId="164" fontId="2" fillId="2" borderId="1" xfId="0" applyNumberFormat="1" applyFont="1" applyFill="1" applyBorder="1"/>
    <xf numFmtId="10" fontId="2" fillId="2" borderId="1" xfId="0" applyNumberFormat="1" applyFont="1" applyFill="1" applyBorder="1"/>
    <xf numFmtId="165" fontId="2" fillId="2" borderId="1" xfId="0" applyNumberFormat="1" applyFont="1" applyFill="1" applyBorder="1"/>
    <xf numFmtId="164" fontId="2" fillId="12" borderId="1" xfId="0" applyNumberFormat="1" applyFont="1" applyFill="1" applyBorder="1"/>
    <xf numFmtId="10" fontId="2" fillId="12" borderId="1" xfId="0" applyNumberFormat="1" applyFont="1" applyFill="1" applyBorder="1"/>
    <xf numFmtId="165" fontId="2" fillId="12" borderId="1" xfId="0" applyNumberFormat="1" applyFont="1" applyFill="1" applyBorder="1"/>
    <xf numFmtId="2" fontId="2" fillId="12" borderId="1" xfId="0" applyNumberFormat="1" applyFont="1" applyFill="1" applyBorder="1"/>
    <xf numFmtId="166" fontId="0" fillId="0" borderId="57" xfId="0" quotePrefix="1" applyNumberFormat="1" applyBorder="1"/>
    <xf numFmtId="1" fontId="2" fillId="0" borderId="1" xfId="0" applyNumberFormat="1" applyFont="1" applyFill="1" applyBorder="1"/>
    <xf numFmtId="1" fontId="2" fillId="2" borderId="1" xfId="0" applyNumberFormat="1" applyFont="1" applyFill="1" applyBorder="1"/>
    <xf numFmtId="1" fontId="2" fillId="12" borderId="1" xfId="0" applyNumberFormat="1" applyFont="1" applyFill="1" applyBorder="1"/>
    <xf numFmtId="167" fontId="2" fillId="0" borderId="1" xfId="0" applyNumberFormat="1" applyFont="1" applyFill="1" applyBorder="1"/>
    <xf numFmtId="167" fontId="2" fillId="2" borderId="1" xfId="0" applyNumberFormat="1" applyFont="1" applyFill="1" applyBorder="1"/>
    <xf numFmtId="167" fontId="2" fillId="12" borderId="1" xfId="0" applyNumberFormat="1" applyFont="1" applyFill="1" applyBorder="1"/>
    <xf numFmtId="2" fontId="2" fillId="2" borderId="1" xfId="0" applyNumberFormat="1" applyFont="1" applyFill="1" applyBorder="1"/>
    <xf numFmtId="164" fontId="2" fillId="0" borderId="1" xfId="0" quotePrefix="1" applyNumberFormat="1" applyFont="1" applyFill="1" applyBorder="1"/>
    <xf numFmtId="166" fontId="0" fillId="0" borderId="58" xfId="0" quotePrefix="1" applyNumberFormat="1" applyBorder="1"/>
    <xf numFmtId="10" fontId="2" fillId="12" borderId="1" xfId="0" quotePrefix="1" applyNumberFormat="1" applyFont="1" applyFill="1" applyBorder="1"/>
    <xf numFmtId="164" fontId="2" fillId="0" borderId="73" xfId="0" applyNumberFormat="1" applyFont="1" applyFill="1" applyBorder="1"/>
    <xf numFmtId="10" fontId="2" fillId="0" borderId="73" xfId="0" applyNumberFormat="1" applyFont="1" applyFill="1" applyBorder="1"/>
    <xf numFmtId="1" fontId="2" fillId="0" borderId="73" xfId="0" applyNumberFormat="1" applyFont="1" applyFill="1" applyBorder="1"/>
    <xf numFmtId="167" fontId="2" fillId="0" borderId="73" xfId="0" applyNumberFormat="1" applyFont="1" applyFill="1" applyBorder="1"/>
    <xf numFmtId="2" fontId="2" fillId="0" borderId="73" xfId="0" applyNumberFormat="1" applyFont="1" applyFill="1" applyBorder="1"/>
    <xf numFmtId="164" fontId="2" fillId="0" borderId="73" xfId="0" quotePrefix="1" applyNumberFormat="1" applyFont="1" applyFill="1" applyBorder="1"/>
    <xf numFmtId="165" fontId="2" fillId="0" borderId="73" xfId="0" applyNumberFormat="1" applyFont="1" applyFill="1" applyBorder="1"/>
    <xf numFmtId="10" fontId="2" fillId="0" borderId="73" xfId="0" quotePrefix="1" applyNumberFormat="1" applyFont="1" applyFill="1" applyBorder="1"/>
    <xf numFmtId="0" fontId="2" fillId="4" borderId="68" xfId="0" applyFont="1" applyFill="1" applyBorder="1" applyAlignment="1">
      <alignment vertical="top" textRotation="90" wrapText="1"/>
    </xf>
    <xf numFmtId="0" fontId="2" fillId="4" borderId="72" xfId="0" applyFont="1" applyFill="1" applyBorder="1" applyAlignment="1">
      <alignment vertical="top" textRotation="90" wrapText="1"/>
    </xf>
    <xf numFmtId="0" fontId="2" fillId="0" borderId="50" xfId="0" applyFont="1" applyFill="1" applyBorder="1"/>
    <xf numFmtId="0" fontId="2" fillId="0" borderId="51" xfId="0" applyFont="1" applyFill="1" applyBorder="1"/>
    <xf numFmtId="0" fontId="2" fillId="0" borderId="34" xfId="0" applyFont="1" applyFill="1" applyBorder="1"/>
    <xf numFmtId="0" fontId="2" fillId="0" borderId="35" xfId="0" applyFont="1" applyFill="1" applyBorder="1"/>
    <xf numFmtId="0" fontId="2" fillId="2" borderId="34" xfId="0" applyFont="1" applyFill="1" applyBorder="1"/>
    <xf numFmtId="0" fontId="2" fillId="2" borderId="35" xfId="0" applyFont="1" applyFill="1" applyBorder="1"/>
    <xf numFmtId="0" fontId="2" fillId="12" borderId="34" xfId="0" applyFont="1" applyFill="1" applyBorder="1"/>
    <xf numFmtId="0" fontId="2" fillId="12" borderId="35" xfId="0" applyFont="1" applyFill="1" applyBorder="1"/>
    <xf numFmtId="0" fontId="2" fillId="3" borderId="68" xfId="0" applyFont="1" applyFill="1" applyBorder="1" applyAlignment="1">
      <alignment horizontal="right" vertical="top" textRotation="90" wrapText="1"/>
    </xf>
    <xf numFmtId="0" fontId="2" fillId="22" borderId="76" xfId="0" applyFont="1" applyFill="1" applyBorder="1" applyAlignment="1">
      <alignment horizontal="left" wrapText="1"/>
    </xf>
    <xf numFmtId="0" fontId="2" fillId="0" borderId="50" xfId="0" applyFont="1" applyFill="1" applyBorder="1" applyAlignment="1">
      <alignment horizontal="left"/>
    </xf>
    <xf numFmtId="0" fontId="2" fillId="0" borderId="34" xfId="0" applyFont="1" applyFill="1" applyBorder="1" applyAlignment="1">
      <alignment horizontal="left"/>
    </xf>
    <xf numFmtId="0" fontId="2" fillId="2" borderId="34" xfId="0" applyFont="1" applyFill="1" applyBorder="1" applyAlignment="1">
      <alignment horizontal="left"/>
    </xf>
    <xf numFmtId="0" fontId="2" fillId="12" borderId="34" xfId="0" applyFont="1" applyFill="1" applyBorder="1" applyAlignment="1">
      <alignment horizontal="left"/>
    </xf>
    <xf numFmtId="164" fontId="2" fillId="5" borderId="68" xfId="0" applyNumberFormat="1" applyFont="1" applyFill="1" applyBorder="1" applyAlignment="1">
      <alignment vertical="top" textRotation="90" wrapText="1"/>
    </xf>
    <xf numFmtId="164" fontId="2" fillId="5" borderId="72" xfId="0" applyNumberFormat="1" applyFont="1" applyFill="1" applyBorder="1" applyAlignment="1">
      <alignment vertical="top" textRotation="90" wrapText="1"/>
    </xf>
    <xf numFmtId="164" fontId="2" fillId="0" borderId="50" xfId="0" applyNumberFormat="1" applyFont="1" applyFill="1" applyBorder="1"/>
    <xf numFmtId="164" fontId="2" fillId="0" borderId="51" xfId="0" applyNumberFormat="1" applyFont="1" applyFill="1" applyBorder="1"/>
    <xf numFmtId="164" fontId="2" fillId="0" borderId="34" xfId="0" applyNumberFormat="1" applyFont="1" applyFill="1" applyBorder="1"/>
    <xf numFmtId="164" fontId="2" fillId="0" borderId="35" xfId="0" applyNumberFormat="1" applyFont="1" applyFill="1" applyBorder="1"/>
    <xf numFmtId="164" fontId="2" fillId="2" borderId="34" xfId="0" applyNumberFormat="1" applyFont="1" applyFill="1" applyBorder="1"/>
    <xf numFmtId="164" fontId="2" fillId="12" borderId="34" xfId="0" applyNumberFormat="1" applyFont="1" applyFill="1" applyBorder="1"/>
    <xf numFmtId="164" fontId="2" fillId="12" borderId="35" xfId="0" applyNumberFormat="1" applyFont="1" applyFill="1" applyBorder="1"/>
    <xf numFmtId="165" fontId="2" fillId="14" borderId="71" xfId="0" applyNumberFormat="1" applyFont="1" applyFill="1" applyBorder="1" applyAlignment="1">
      <alignment vertical="top" textRotation="90" wrapText="1"/>
    </xf>
    <xf numFmtId="10" fontId="2" fillId="14" borderId="71" xfId="0" applyNumberFormat="1" applyFont="1" applyFill="1" applyBorder="1" applyAlignment="1">
      <alignment vertical="top" textRotation="90" wrapText="1"/>
    </xf>
    <xf numFmtId="10" fontId="2" fillId="14" borderId="72" xfId="0" applyNumberFormat="1" applyFont="1" applyFill="1" applyBorder="1" applyAlignment="1">
      <alignment vertical="top" textRotation="90" wrapText="1"/>
    </xf>
    <xf numFmtId="10" fontId="2" fillId="0" borderId="50" xfId="0" applyNumberFormat="1" applyFont="1" applyFill="1" applyBorder="1"/>
    <xf numFmtId="10" fontId="2" fillId="0" borderId="51" xfId="0" applyNumberFormat="1" applyFont="1" applyFill="1" applyBorder="1"/>
    <xf numFmtId="10" fontId="2" fillId="0" borderId="34" xfId="0" applyNumberFormat="1" applyFont="1" applyFill="1" applyBorder="1"/>
    <xf numFmtId="10" fontId="2" fillId="0" borderId="35" xfId="0" applyNumberFormat="1" applyFont="1" applyFill="1" applyBorder="1"/>
    <xf numFmtId="10" fontId="2" fillId="2" borderId="34" xfId="0" applyNumberFormat="1" applyFont="1" applyFill="1" applyBorder="1"/>
    <xf numFmtId="10" fontId="2" fillId="2" borderId="35" xfId="0" applyNumberFormat="1" applyFont="1" applyFill="1" applyBorder="1"/>
    <xf numFmtId="10" fontId="2" fillId="12" borderId="34" xfId="0" applyNumberFormat="1" applyFont="1" applyFill="1" applyBorder="1"/>
    <xf numFmtId="10" fontId="2" fillId="12" borderId="35" xfId="0" applyNumberFormat="1" applyFont="1" applyFill="1" applyBorder="1"/>
    <xf numFmtId="1" fontId="2" fillId="15" borderId="68" xfId="0" applyNumberFormat="1" applyFont="1" applyFill="1" applyBorder="1" applyAlignment="1">
      <alignment vertical="top" textRotation="90" wrapText="1"/>
    </xf>
    <xf numFmtId="164" fontId="2" fillId="15" borderId="71" xfId="0" applyNumberFormat="1" applyFont="1" applyFill="1" applyBorder="1" applyAlignment="1">
      <alignment vertical="top" textRotation="90" wrapText="1"/>
    </xf>
    <xf numFmtId="164" fontId="2" fillId="15" borderId="72" xfId="0" applyNumberFormat="1" applyFont="1" applyFill="1" applyBorder="1" applyAlignment="1">
      <alignment vertical="top" textRotation="90" wrapText="1"/>
    </xf>
    <xf numFmtId="1" fontId="2" fillId="0" borderId="50" xfId="0" applyNumberFormat="1" applyFont="1" applyFill="1" applyBorder="1"/>
    <xf numFmtId="1" fontId="2" fillId="0" borderId="34" xfId="0" applyNumberFormat="1" applyFont="1" applyFill="1" applyBorder="1"/>
    <xf numFmtId="1" fontId="2" fillId="2" borderId="34" xfId="0" applyNumberFormat="1" applyFont="1" applyFill="1" applyBorder="1"/>
    <xf numFmtId="1" fontId="2" fillId="12" borderId="34" xfId="0" applyNumberFormat="1" applyFont="1" applyFill="1" applyBorder="1"/>
    <xf numFmtId="164" fontId="2" fillId="2" borderId="48" xfId="0" applyNumberFormat="1" applyFont="1" applyFill="1" applyBorder="1"/>
    <xf numFmtId="164" fontId="2" fillId="12" borderId="48" xfId="0" applyNumberFormat="1" applyFont="1" applyFill="1" applyBorder="1"/>
    <xf numFmtId="164" fontId="2" fillId="16" borderId="68" xfId="0" applyNumberFormat="1" applyFont="1" applyFill="1" applyBorder="1" applyAlignment="1">
      <alignment vertical="top" textRotation="90" wrapText="1"/>
    </xf>
    <xf numFmtId="164" fontId="2" fillId="16" borderId="71" xfId="0" applyNumberFormat="1" applyFont="1" applyFill="1" applyBorder="1" applyAlignment="1">
      <alignment vertical="top" textRotation="90" wrapText="1"/>
    </xf>
    <xf numFmtId="164" fontId="2" fillId="16" borderId="72" xfId="0" applyNumberFormat="1" applyFont="1" applyFill="1" applyBorder="1" applyAlignment="1">
      <alignment vertical="top" textRotation="90" wrapText="1"/>
    </xf>
    <xf numFmtId="165" fontId="2" fillId="17" borderId="71" xfId="0" applyNumberFormat="1" applyFont="1" applyFill="1" applyBorder="1" applyAlignment="1">
      <alignment vertical="top" textRotation="90" wrapText="1"/>
    </xf>
    <xf numFmtId="165" fontId="2" fillId="17" borderId="72" xfId="0" applyNumberFormat="1" applyFont="1" applyFill="1" applyBorder="1" applyAlignment="1">
      <alignment vertical="top" textRotation="90" wrapText="1"/>
    </xf>
    <xf numFmtId="165" fontId="2" fillId="0" borderId="51" xfId="0" applyNumberFormat="1" applyFont="1" applyFill="1" applyBorder="1"/>
    <xf numFmtId="165" fontId="2" fillId="0" borderId="35" xfId="0" applyNumberFormat="1" applyFont="1" applyFill="1" applyBorder="1"/>
    <xf numFmtId="0" fontId="2" fillId="7" borderId="68" xfId="0" applyFont="1" applyFill="1" applyBorder="1" applyAlignment="1">
      <alignment vertical="top" textRotation="90" wrapText="1"/>
    </xf>
    <xf numFmtId="10" fontId="2" fillId="7" borderId="71" xfId="0" applyNumberFormat="1" applyFont="1" applyFill="1" applyBorder="1" applyAlignment="1">
      <alignment vertical="top" textRotation="90" wrapText="1"/>
    </xf>
    <xf numFmtId="1" fontId="2" fillId="7" borderId="72" xfId="0" applyNumberFormat="1" applyFont="1" applyFill="1" applyBorder="1" applyAlignment="1">
      <alignment vertical="top" textRotation="90" wrapText="1"/>
    </xf>
    <xf numFmtId="165" fontId="2" fillId="2" borderId="35" xfId="0" applyNumberFormat="1" applyFont="1" applyFill="1" applyBorder="1"/>
    <xf numFmtId="165" fontId="2" fillId="12" borderId="35" xfId="0" applyNumberFormat="1" applyFont="1" applyFill="1" applyBorder="1"/>
    <xf numFmtId="164" fontId="2" fillId="13" borderId="68" xfId="0" applyNumberFormat="1" applyFont="1" applyFill="1" applyBorder="1" applyAlignment="1">
      <alignment vertical="top" textRotation="90" wrapText="1"/>
    </xf>
    <xf numFmtId="164" fontId="2" fillId="13" borderId="71" xfId="0" applyNumberFormat="1" applyFont="1" applyFill="1" applyBorder="1" applyAlignment="1">
      <alignment vertical="top" textRotation="90" wrapText="1"/>
    </xf>
    <xf numFmtId="10" fontId="2" fillId="13" borderId="71" xfId="0" applyNumberFormat="1" applyFont="1" applyFill="1" applyBorder="1" applyAlignment="1">
      <alignment vertical="top" textRotation="90" wrapText="1"/>
    </xf>
    <xf numFmtId="1" fontId="2" fillId="13" borderId="72" xfId="0" applyNumberFormat="1" applyFont="1" applyFill="1" applyBorder="1" applyAlignment="1">
      <alignment vertical="top" textRotation="90" wrapText="1"/>
    </xf>
    <xf numFmtId="10" fontId="2" fillId="0" borderId="51" xfId="0" quotePrefix="1" applyNumberFormat="1" applyFont="1" applyFill="1" applyBorder="1"/>
    <xf numFmtId="0" fontId="2" fillId="21" borderId="68" xfId="0" applyFont="1" applyFill="1" applyBorder="1" applyAlignment="1">
      <alignment vertical="top" textRotation="90" wrapText="1"/>
    </xf>
    <xf numFmtId="0" fontId="2" fillId="21" borderId="71" xfId="0" applyFont="1" applyFill="1" applyBorder="1" applyAlignment="1">
      <alignment vertical="top" textRotation="90" wrapText="1"/>
    </xf>
    <xf numFmtId="0" fontId="2" fillId="21" borderId="72" xfId="0" applyFont="1" applyFill="1" applyBorder="1" applyAlignment="1">
      <alignment vertical="top" textRotation="90" wrapText="1"/>
    </xf>
    <xf numFmtId="165" fontId="2" fillId="0" borderId="50" xfId="0" applyNumberFormat="1" applyFont="1" applyFill="1" applyBorder="1"/>
    <xf numFmtId="165" fontId="2" fillId="0" borderId="34" xfId="0" applyNumberFormat="1" applyFont="1" applyFill="1" applyBorder="1"/>
    <xf numFmtId="165" fontId="2" fillId="12" borderId="34" xfId="0" applyNumberFormat="1" applyFont="1" applyFill="1" applyBorder="1"/>
    <xf numFmtId="1" fontId="2" fillId="5" borderId="68" xfId="0" applyNumberFormat="1" applyFont="1" applyFill="1" applyBorder="1" applyAlignment="1">
      <alignment vertical="top" textRotation="90" wrapText="1"/>
    </xf>
    <xf numFmtId="1" fontId="2" fillId="5" borderId="71" xfId="0" applyNumberFormat="1" applyFont="1" applyFill="1" applyBorder="1" applyAlignment="1">
      <alignment vertical="top" textRotation="90" wrapText="1"/>
    </xf>
    <xf numFmtId="0" fontId="2" fillId="5" borderId="71" xfId="0" applyFont="1" applyFill="1" applyBorder="1" applyAlignment="1">
      <alignment vertical="top" textRotation="90" wrapText="1"/>
    </xf>
    <xf numFmtId="0" fontId="2" fillId="5" borderId="72" xfId="0" applyFont="1" applyFill="1" applyBorder="1" applyAlignment="1">
      <alignment vertical="top" textRotation="90" wrapText="1"/>
    </xf>
    <xf numFmtId="0" fontId="2" fillId="8" borderId="68" xfId="0" applyFont="1" applyFill="1" applyBorder="1" applyAlignment="1">
      <alignment vertical="top" textRotation="90" wrapText="1"/>
    </xf>
    <xf numFmtId="0" fontId="2" fillId="8" borderId="71" xfId="0" applyFont="1" applyFill="1" applyBorder="1" applyAlignment="1">
      <alignment vertical="top" textRotation="90" wrapText="1"/>
    </xf>
    <xf numFmtId="0" fontId="2" fillId="8" borderId="72" xfId="0" applyFont="1" applyFill="1" applyBorder="1" applyAlignment="1">
      <alignment vertical="top" textRotation="90" wrapText="1"/>
    </xf>
    <xf numFmtId="0" fontId="2" fillId="12" borderId="36" xfId="0" applyFont="1" applyFill="1" applyBorder="1"/>
    <xf numFmtId="0" fontId="2" fillId="12" borderId="37" xfId="0" applyFont="1" applyFill="1" applyBorder="1"/>
    <xf numFmtId="0" fontId="2" fillId="12" borderId="36" xfId="0" applyFont="1" applyFill="1" applyBorder="1" applyAlignment="1">
      <alignment horizontal="left"/>
    </xf>
    <xf numFmtId="164" fontId="2" fillId="12" borderId="36" xfId="0" applyNumberFormat="1" applyFont="1" applyFill="1" applyBorder="1"/>
    <xf numFmtId="164" fontId="2" fillId="12" borderId="37" xfId="0" applyNumberFormat="1" applyFont="1" applyFill="1" applyBorder="1"/>
    <xf numFmtId="10" fontId="2" fillId="12" borderId="36" xfId="0" applyNumberFormat="1" applyFont="1" applyFill="1" applyBorder="1"/>
    <xf numFmtId="1" fontId="2" fillId="12" borderId="41" xfId="0" applyNumberFormat="1" applyFont="1" applyFill="1" applyBorder="1"/>
    <xf numFmtId="10" fontId="2" fillId="12" borderId="41" xfId="0" applyNumberFormat="1" applyFont="1" applyFill="1" applyBorder="1"/>
    <xf numFmtId="10" fontId="2" fillId="12" borderId="37" xfId="0" applyNumberFormat="1" applyFont="1" applyFill="1" applyBorder="1"/>
    <xf numFmtId="1" fontId="2" fillId="12" borderId="36" xfId="0" applyNumberFormat="1" applyFont="1" applyFill="1" applyBorder="1"/>
    <xf numFmtId="167" fontId="2" fillId="12" borderId="41" xfId="0" applyNumberFormat="1" applyFont="1" applyFill="1" applyBorder="1"/>
    <xf numFmtId="2" fontId="2" fillId="12" borderId="41" xfId="0" applyNumberFormat="1" applyFont="1" applyFill="1" applyBorder="1"/>
    <xf numFmtId="164" fontId="2" fillId="12" borderId="41" xfId="0" applyNumberFormat="1" applyFont="1" applyFill="1" applyBorder="1"/>
    <xf numFmtId="164" fontId="2" fillId="12" borderId="66" xfId="0" applyNumberFormat="1" applyFont="1" applyFill="1" applyBorder="1"/>
    <xf numFmtId="165" fontId="2" fillId="12" borderId="37" xfId="0" applyNumberFormat="1" applyFont="1" applyFill="1" applyBorder="1"/>
    <xf numFmtId="10" fontId="2" fillId="12" borderId="41" xfId="0" quotePrefix="1" applyNumberFormat="1" applyFont="1" applyFill="1" applyBorder="1"/>
    <xf numFmtId="165" fontId="2" fillId="12" borderId="36" xfId="0" applyNumberFormat="1" applyFont="1" applyFill="1" applyBorder="1"/>
    <xf numFmtId="165" fontId="2" fillId="12" borderId="41" xfId="0" applyNumberFormat="1" applyFont="1" applyFill="1" applyBorder="1"/>
    <xf numFmtId="1" fontId="2" fillId="23" borderId="68" xfId="0" applyNumberFormat="1" applyFont="1" applyFill="1" applyBorder="1" applyAlignment="1">
      <alignment vertical="top" textRotation="90" wrapText="1"/>
    </xf>
    <xf numFmtId="1" fontId="2" fillId="23" borderId="71" xfId="0" applyNumberFormat="1" applyFont="1" applyFill="1" applyBorder="1" applyAlignment="1">
      <alignment vertical="top" textRotation="90" wrapText="1"/>
    </xf>
    <xf numFmtId="0" fontId="2" fillId="23" borderId="71" xfId="0" applyFont="1" applyFill="1" applyBorder="1" applyAlignment="1">
      <alignment vertical="top" textRotation="90" wrapText="1"/>
    </xf>
    <xf numFmtId="0" fontId="2" fillId="23" borderId="79" xfId="0" applyFont="1" applyFill="1" applyBorder="1" applyAlignment="1">
      <alignment vertical="top" textRotation="90" wrapText="1"/>
    </xf>
    <xf numFmtId="165" fontId="2" fillId="0" borderId="80" xfId="0" applyNumberFormat="1" applyFont="1" applyFill="1" applyBorder="1"/>
    <xf numFmtId="165" fontId="2" fillId="0" borderId="47" xfId="0" applyNumberFormat="1" applyFont="1" applyFill="1" applyBorder="1"/>
    <xf numFmtId="165" fontId="2" fillId="2" borderId="47" xfId="0" applyNumberFormat="1" applyFont="1" applyFill="1" applyBorder="1"/>
    <xf numFmtId="165" fontId="2" fillId="12" borderId="47" xfId="0" applyNumberFormat="1" applyFont="1" applyFill="1" applyBorder="1"/>
    <xf numFmtId="165" fontId="2" fillId="12" borderId="67" xfId="0" applyNumberFormat="1" applyFont="1" applyFill="1" applyBorder="1"/>
    <xf numFmtId="165" fontId="2" fillId="12" borderId="1" xfId="0" applyNumberFormat="1" applyFont="1" applyFill="1" applyBorder="1" applyAlignment="1"/>
    <xf numFmtId="3" fontId="0" fillId="0" borderId="5" xfId="0" applyNumberFormat="1" applyBorder="1"/>
    <xf numFmtId="167" fontId="1" fillId="15" borderId="71" xfId="0" applyNumberFormat="1" applyFont="1" applyFill="1" applyBorder="1" applyAlignment="1">
      <alignment vertical="top" textRotation="90" wrapText="1"/>
    </xf>
    <xf numFmtId="2" fontId="1" fillId="15" borderId="71" xfId="0" applyNumberFormat="1" applyFont="1" applyFill="1" applyBorder="1" applyAlignment="1">
      <alignment vertical="top" textRotation="90" wrapText="1"/>
    </xf>
    <xf numFmtId="164" fontId="1" fillId="17" borderId="68" xfId="0" applyNumberFormat="1" applyFont="1" applyFill="1" applyBorder="1" applyAlignment="1">
      <alignment vertical="top" textRotation="90" wrapText="1"/>
    </xf>
    <xf numFmtId="165" fontId="1" fillId="14" borderId="68" xfId="0" applyNumberFormat="1" applyFont="1" applyFill="1" applyBorder="1" applyAlignment="1">
      <alignment vertical="top" textRotation="90" wrapText="1"/>
    </xf>
    <xf numFmtId="1" fontId="1" fillId="14" borderId="71" xfId="0" applyNumberFormat="1" applyFont="1" applyFill="1" applyBorder="1" applyAlignment="1">
      <alignment vertical="top" textRotation="90" wrapText="1"/>
    </xf>
    <xf numFmtId="0" fontId="0" fillId="0" borderId="0" xfId="0" applyFill="1" applyBorder="1"/>
    <xf numFmtId="164" fontId="0" fillId="0" borderId="0" xfId="0" applyNumberFormat="1" applyFill="1" applyBorder="1"/>
    <xf numFmtId="167" fontId="0" fillId="0" borderId="0" xfId="0" applyNumberFormat="1" applyFill="1" applyBorder="1"/>
    <xf numFmtId="3" fontId="0" fillId="0" borderId="0" xfId="0" applyNumberFormat="1" applyFill="1" applyBorder="1" applyProtection="1">
      <protection locked="0"/>
    </xf>
    <xf numFmtId="166" fontId="0" fillId="0" borderId="0" xfId="0" quotePrefix="1" applyNumberFormat="1" applyFill="1" applyBorder="1"/>
    <xf numFmtId="166" fontId="0" fillId="0" borderId="0" xfId="0" applyNumberFormat="1" applyFill="1" applyBorder="1"/>
    <xf numFmtId="0" fontId="0" fillId="0" borderId="0" xfId="0" applyFill="1"/>
    <xf numFmtId="164" fontId="0" fillId="14" borderId="3" xfId="0" applyNumberFormat="1" applyFill="1" applyBorder="1"/>
    <xf numFmtId="10" fontId="1" fillId="13" borderId="71" xfId="0" applyNumberFormat="1" applyFont="1" applyFill="1" applyBorder="1" applyAlignment="1">
      <alignment vertical="top" textRotation="90" wrapText="1"/>
    </xf>
    <xf numFmtId="164" fontId="1" fillId="17" borderId="71" xfId="0" applyNumberFormat="1" applyFont="1" applyFill="1" applyBorder="1" applyAlignment="1">
      <alignment vertical="top" textRotation="90" wrapText="1"/>
    </xf>
    <xf numFmtId="165" fontId="1" fillId="17" borderId="71" xfId="0" applyNumberFormat="1" applyFont="1" applyFill="1" applyBorder="1" applyAlignment="1">
      <alignment vertical="top" textRotation="90" wrapText="1"/>
    </xf>
    <xf numFmtId="0" fontId="0" fillId="25" borderId="64" xfId="0" applyFill="1" applyBorder="1"/>
    <xf numFmtId="0" fontId="0" fillId="25" borderId="3" xfId="0" applyFill="1" applyBorder="1"/>
    <xf numFmtId="164" fontId="0" fillId="25" borderId="3" xfId="0" applyNumberFormat="1" applyFill="1" applyBorder="1"/>
    <xf numFmtId="167" fontId="0" fillId="14" borderId="16" xfId="0" applyNumberFormat="1" applyFill="1" applyBorder="1"/>
    <xf numFmtId="10" fontId="1" fillId="12" borderId="1" xfId="0" applyNumberFormat="1" applyFont="1" applyFill="1" applyBorder="1"/>
    <xf numFmtId="0" fontId="0" fillId="24" borderId="3" xfId="0" applyFill="1" applyBorder="1" applyProtection="1"/>
    <xf numFmtId="0" fontId="0" fillId="0" borderId="0" xfId="0" applyProtection="1"/>
    <xf numFmtId="3" fontId="0" fillId="24" borderId="3" xfId="0" applyNumberFormat="1" applyFill="1" applyBorder="1" applyProtection="1"/>
    <xf numFmtId="3" fontId="0" fillId="24" borderId="16" xfId="0" applyNumberFormat="1" applyFill="1" applyBorder="1" applyProtection="1"/>
    <xf numFmtId="0" fontId="0" fillId="9" borderId="3" xfId="0" applyFill="1" applyBorder="1" applyAlignment="1" applyProtection="1">
      <alignment wrapText="1"/>
    </xf>
    <xf numFmtId="0" fontId="0" fillId="0" borderId="34" xfId="0" applyBorder="1" applyProtection="1"/>
    <xf numFmtId="0" fontId="0" fillId="0" borderId="35" xfId="0" applyFill="1" applyBorder="1" applyProtection="1"/>
    <xf numFmtId="0" fontId="0" fillId="0" borderId="38" xfId="0" applyBorder="1" applyProtection="1"/>
    <xf numFmtId="0" fontId="0" fillId="0" borderId="39" xfId="0" applyFill="1" applyBorder="1" applyProtection="1"/>
    <xf numFmtId="9" fontId="0" fillId="24" borderId="64" xfId="0" applyNumberFormat="1" applyFill="1" applyBorder="1" applyAlignment="1" applyProtection="1">
      <alignment horizontal="left"/>
    </xf>
    <xf numFmtId="10" fontId="0" fillId="24" borderId="53" xfId="0" quotePrefix="1" applyNumberFormat="1" applyFill="1" applyBorder="1" applyAlignment="1" applyProtection="1">
      <alignment horizontal="left"/>
    </xf>
    <xf numFmtId="10" fontId="0" fillId="24" borderId="65" xfId="0" applyNumberFormat="1" applyFill="1" applyBorder="1" applyAlignment="1" applyProtection="1">
      <alignment horizontal="left"/>
    </xf>
    <xf numFmtId="9" fontId="0" fillId="9" borderId="63" xfId="0" applyNumberFormat="1" applyFill="1" applyBorder="1" applyProtection="1"/>
    <xf numFmtId="0" fontId="0" fillId="0" borderId="6" xfId="0" applyFill="1" applyBorder="1" applyProtection="1"/>
    <xf numFmtId="2" fontId="0" fillId="0" borderId="18" xfId="0" applyNumberFormat="1" applyFont="1" applyFill="1" applyBorder="1" applyAlignment="1" applyProtection="1">
      <alignment horizontal="left" vertical="top"/>
    </xf>
    <xf numFmtId="0" fontId="0" fillId="0" borderId="8" xfId="0" applyFill="1" applyBorder="1" applyProtection="1"/>
    <xf numFmtId="2" fontId="0" fillId="0" borderId="19" xfId="0" applyNumberFormat="1" applyFont="1" applyFill="1" applyBorder="1" applyAlignment="1" applyProtection="1">
      <alignment horizontal="left" vertical="top"/>
    </xf>
    <xf numFmtId="2" fontId="0" fillId="0" borderId="20" xfId="0" applyNumberFormat="1" applyFont="1" applyFill="1" applyBorder="1" applyAlignment="1" applyProtection="1">
      <alignment horizontal="left" vertical="top"/>
    </xf>
    <xf numFmtId="0" fontId="0" fillId="0" borderId="9" xfId="0" applyFill="1" applyBorder="1" applyProtection="1"/>
    <xf numFmtId="0" fontId="0" fillId="9" borderId="28" xfId="0" applyFill="1" applyBorder="1" applyAlignment="1" applyProtection="1">
      <alignment wrapText="1"/>
    </xf>
    <xf numFmtId="9" fontId="0" fillId="9" borderId="11" xfId="0" applyNumberFormat="1" applyFill="1" applyBorder="1" applyProtection="1"/>
    <xf numFmtId="10" fontId="0" fillId="24" borderId="18" xfId="0" applyNumberFormat="1" applyFont="1" applyFill="1" applyBorder="1" applyAlignment="1" applyProtection="1">
      <alignment horizontal="left" vertical="top"/>
    </xf>
    <xf numFmtId="10" fontId="0" fillId="24" borderId="19" xfId="0" applyNumberFormat="1" applyFont="1" applyFill="1" applyBorder="1" applyAlignment="1" applyProtection="1">
      <alignment horizontal="left" vertical="top"/>
    </xf>
    <xf numFmtId="10" fontId="0" fillId="24" borderId="20" xfId="0" applyNumberFormat="1" applyFont="1" applyFill="1" applyBorder="1" applyAlignment="1" applyProtection="1">
      <alignment horizontal="left" vertical="top"/>
    </xf>
    <xf numFmtId="0" fontId="0" fillId="9" borderId="32" xfId="0" applyFill="1" applyBorder="1" applyProtection="1"/>
    <xf numFmtId="0" fontId="0" fillId="9" borderId="33" xfId="0" applyFill="1" applyBorder="1" applyProtection="1"/>
    <xf numFmtId="0" fontId="0" fillId="0" borderId="34" xfId="0" applyBorder="1" applyAlignment="1" applyProtection="1">
      <alignment wrapText="1"/>
    </xf>
    <xf numFmtId="0" fontId="0" fillId="0" borderId="35" xfId="0" applyBorder="1" applyAlignment="1" applyProtection="1">
      <alignment wrapText="1"/>
    </xf>
    <xf numFmtId="0" fontId="0" fillId="0" borderId="38" xfId="0" applyBorder="1" applyAlignment="1" applyProtection="1">
      <alignment wrapText="1"/>
    </xf>
    <xf numFmtId="0" fontId="0" fillId="0" borderId="39" xfId="0" applyBorder="1" applyAlignment="1" applyProtection="1">
      <alignment wrapText="1"/>
    </xf>
    <xf numFmtId="0" fontId="0" fillId="9" borderId="33" xfId="0" applyFill="1" applyBorder="1" applyAlignment="1" applyProtection="1">
      <alignment wrapText="1"/>
    </xf>
    <xf numFmtId="9" fontId="0" fillId="0" borderId="35" xfId="0" applyNumberFormat="1" applyFill="1" applyBorder="1" applyProtection="1"/>
    <xf numFmtId="9" fontId="0" fillId="0" borderId="39" xfId="0" applyNumberFormat="1" applyFill="1" applyBorder="1" applyProtection="1"/>
    <xf numFmtId="0" fontId="0" fillId="9" borderId="3" xfId="0" applyFill="1" applyBorder="1" applyProtection="1"/>
    <xf numFmtId="0" fontId="0" fillId="9" borderId="11" xfId="0" applyFill="1" applyBorder="1" applyProtection="1"/>
    <xf numFmtId="0" fontId="0" fillId="9" borderId="44" xfId="0" applyFill="1" applyBorder="1" applyAlignment="1" applyProtection="1">
      <alignment wrapText="1"/>
    </xf>
    <xf numFmtId="0" fontId="0" fillId="0" borderId="32" xfId="0" applyFill="1" applyBorder="1" applyAlignment="1" applyProtection="1">
      <alignment wrapText="1"/>
    </xf>
    <xf numFmtId="0" fontId="0" fillId="0" borderId="33" xfId="0" applyBorder="1" applyProtection="1"/>
    <xf numFmtId="164" fontId="0" fillId="0" borderId="48" xfId="0" applyNumberFormat="1" applyFill="1" applyBorder="1" applyProtection="1"/>
    <xf numFmtId="164" fontId="0" fillId="0" borderId="1" xfId="0" applyNumberFormat="1" applyFill="1" applyBorder="1" applyProtection="1"/>
    <xf numFmtId="10" fontId="0" fillId="0" borderId="1" xfId="0" applyNumberFormat="1" applyBorder="1" applyProtection="1"/>
    <xf numFmtId="10" fontId="0" fillId="0" borderId="35" xfId="0" applyNumberFormat="1" applyBorder="1" applyProtection="1"/>
    <xf numFmtId="0" fontId="0" fillId="0" borderId="34" xfId="0" applyFill="1" applyBorder="1" applyAlignment="1" applyProtection="1">
      <alignment wrapText="1"/>
    </xf>
    <xf numFmtId="0" fontId="0" fillId="0" borderId="35" xfId="0" applyBorder="1" applyProtection="1"/>
    <xf numFmtId="0" fontId="0" fillId="0" borderId="36" xfId="0" applyFill="1" applyBorder="1" applyAlignment="1" applyProtection="1">
      <alignment wrapText="1"/>
    </xf>
    <xf numFmtId="0" fontId="0" fillId="0" borderId="37" xfId="0" applyBorder="1" applyProtection="1"/>
    <xf numFmtId="164" fontId="0" fillId="0" borderId="66" xfId="0" applyNumberFormat="1" applyFill="1" applyBorder="1" applyProtection="1"/>
    <xf numFmtId="164" fontId="0" fillId="0" borderId="41" xfId="0" applyNumberFormat="1" applyFill="1" applyBorder="1" applyProtection="1"/>
    <xf numFmtId="10" fontId="0" fillId="0" borderId="41" xfId="0" applyNumberFormat="1" applyBorder="1" applyProtection="1"/>
    <xf numFmtId="10" fontId="0" fillId="0" borderId="37" xfId="0" applyNumberFormat="1" applyBorder="1" applyProtection="1"/>
    <xf numFmtId="0" fontId="0" fillId="9" borderId="17" xfId="0" applyFill="1" applyBorder="1" applyProtection="1"/>
    <xf numFmtId="0" fontId="0" fillId="9" borderId="29" xfId="0" applyFill="1" applyBorder="1" applyProtection="1"/>
    <xf numFmtId="0" fontId="0" fillId="9" borderId="30" xfId="0" applyFill="1" applyBorder="1" applyProtection="1"/>
    <xf numFmtId="0" fontId="0" fillId="0" borderId="16" xfId="0" applyBorder="1" applyAlignment="1" applyProtection="1">
      <alignment wrapText="1"/>
    </xf>
    <xf numFmtId="0" fontId="0" fillId="0" borderId="24" xfId="0" applyBorder="1" applyProtection="1"/>
    <xf numFmtId="9" fontId="0" fillId="0" borderId="13" xfId="0" applyNumberFormat="1" applyFill="1" applyBorder="1" applyProtection="1"/>
    <xf numFmtId="9" fontId="0" fillId="0" borderId="0" xfId="0" applyNumberFormat="1" applyProtection="1"/>
    <xf numFmtId="0" fontId="0" fillId="0" borderId="21" xfId="0" applyBorder="1" applyAlignment="1" applyProtection="1">
      <alignment wrapText="1"/>
    </xf>
    <xf numFmtId="0" fontId="0" fillId="0" borderId="12" xfId="0" applyBorder="1" applyProtection="1"/>
    <xf numFmtId="9" fontId="0" fillId="0" borderId="14" xfId="0" applyNumberFormat="1" applyFill="1" applyBorder="1" applyProtection="1"/>
    <xf numFmtId="0" fontId="0" fillId="0" borderId="17" xfId="0" applyBorder="1" applyAlignment="1" applyProtection="1">
      <alignment wrapText="1"/>
    </xf>
    <xf numFmtId="9" fontId="0" fillId="0" borderId="70" xfId="0" applyNumberFormat="1" applyFill="1" applyBorder="1" applyProtection="1"/>
    <xf numFmtId="0" fontId="0" fillId="0" borderId="25" xfId="0" applyBorder="1" applyProtection="1"/>
    <xf numFmtId="9" fontId="0" fillId="0" borderId="15" xfId="0" applyNumberFormat="1" applyFill="1" applyBorder="1" applyProtection="1"/>
    <xf numFmtId="0" fontId="0" fillId="0" borderId="54" xfId="0" applyBorder="1" applyProtection="1"/>
    <xf numFmtId="9" fontId="0" fillId="0" borderId="55" xfId="0" applyNumberFormat="1" applyFill="1" applyBorder="1" applyProtection="1"/>
    <xf numFmtId="0" fontId="0" fillId="0" borderId="3" xfId="0" applyBorder="1" applyAlignment="1" applyProtection="1">
      <alignment wrapText="1"/>
    </xf>
    <xf numFmtId="0" fontId="0" fillId="0" borderId="81" xfId="0" applyBorder="1" applyProtection="1"/>
    <xf numFmtId="9" fontId="0" fillId="0" borderId="82" xfId="0" applyNumberFormat="1" applyFill="1" applyBorder="1" applyProtection="1"/>
    <xf numFmtId="0" fontId="0" fillId="0" borderId="22" xfId="0" applyBorder="1" applyProtection="1"/>
    <xf numFmtId="9" fontId="0" fillId="0" borderId="23" xfId="0" applyNumberFormat="1" applyFill="1" applyBorder="1" applyProtection="1"/>
    <xf numFmtId="9" fontId="0" fillId="0" borderId="2" xfId="0" applyNumberFormat="1" applyFill="1" applyBorder="1" applyProtection="1"/>
    <xf numFmtId="0" fontId="0" fillId="0" borderId="42" xfId="0" applyBorder="1" applyProtection="1"/>
    <xf numFmtId="9" fontId="0" fillId="0" borderId="4" xfId="0" applyNumberFormat="1" applyFill="1" applyBorder="1" applyProtection="1"/>
    <xf numFmtId="0" fontId="0" fillId="9" borderId="16" xfId="0" applyFill="1" applyBorder="1" applyProtection="1"/>
    <xf numFmtId="0" fontId="0" fillId="9" borderId="26" xfId="0" applyFill="1" applyBorder="1" applyProtection="1"/>
    <xf numFmtId="0" fontId="0" fillId="9" borderId="7" xfId="0" applyFill="1" applyBorder="1" applyProtection="1"/>
    <xf numFmtId="0" fontId="0" fillId="0" borderId="1" xfId="0" applyBorder="1" applyProtection="1"/>
    <xf numFmtId="164" fontId="0" fillId="0" borderId="35" xfId="0" applyNumberFormat="1" applyFill="1" applyBorder="1" applyProtection="1"/>
    <xf numFmtId="0" fontId="0" fillId="24" borderId="50" xfId="0" applyFill="1" applyBorder="1" applyAlignment="1" applyProtection="1">
      <alignment wrapText="1"/>
    </xf>
    <xf numFmtId="0" fontId="0" fillId="0" borderId="73" xfId="0" applyBorder="1" applyProtection="1"/>
    <xf numFmtId="164" fontId="0" fillId="0" borderId="51" xfId="0" applyNumberFormat="1" applyFill="1" applyBorder="1" applyProtection="1"/>
    <xf numFmtId="0" fontId="0" fillId="24" borderId="34" xfId="0" applyFill="1" applyBorder="1" applyAlignment="1" applyProtection="1">
      <alignment wrapText="1"/>
    </xf>
    <xf numFmtId="0" fontId="0" fillId="24" borderId="36" xfId="0" applyFill="1" applyBorder="1" applyAlignment="1" applyProtection="1">
      <alignment wrapText="1"/>
    </xf>
    <xf numFmtId="0" fontId="0" fillId="0" borderId="41" xfId="0" applyBorder="1" applyProtection="1"/>
    <xf numFmtId="164" fontId="0" fillId="0" borderId="37" xfId="0" applyNumberFormat="1" applyFill="1" applyBorder="1" applyProtection="1"/>
    <xf numFmtId="164" fontId="0" fillId="0" borderId="0" xfId="0" applyNumberFormat="1" applyProtection="1"/>
    <xf numFmtId="0" fontId="0" fillId="24" borderId="32" xfId="0" applyFill="1" applyBorder="1" applyAlignment="1" applyProtection="1">
      <alignment wrapText="1"/>
    </xf>
    <xf numFmtId="0" fontId="0" fillId="0" borderId="40" xfId="0" applyBorder="1" applyProtection="1"/>
    <xf numFmtId="164" fontId="0" fillId="0" borderId="33" xfId="0" applyNumberFormat="1" applyFill="1" applyBorder="1" applyProtection="1"/>
    <xf numFmtId="0" fontId="0" fillId="9" borderId="40" xfId="0" applyFill="1" applyBorder="1" applyProtection="1"/>
    <xf numFmtId="164" fontId="0" fillId="0" borderId="73" xfId="0" applyNumberFormat="1" applyFill="1" applyBorder="1" applyProtection="1"/>
    <xf numFmtId="0" fontId="0" fillId="9" borderId="44" xfId="0" applyFill="1" applyBorder="1" applyProtection="1"/>
    <xf numFmtId="0" fontId="0" fillId="0" borderId="45" xfId="0" applyBorder="1" applyAlignment="1" applyProtection="1">
      <alignment wrapText="1"/>
    </xf>
    <xf numFmtId="0" fontId="0" fillId="0" borderId="1" xfId="0" applyFill="1" applyBorder="1" applyProtection="1"/>
    <xf numFmtId="0" fontId="0" fillId="0" borderId="46" xfId="0" applyBorder="1" applyAlignment="1" applyProtection="1">
      <alignment wrapText="1"/>
    </xf>
    <xf numFmtId="0" fontId="0" fillId="0" borderId="41" xfId="0" applyFill="1" applyBorder="1" applyProtection="1"/>
    <xf numFmtId="0" fontId="0" fillId="0" borderId="37" xfId="0" applyFill="1" applyBorder="1" applyProtection="1"/>
    <xf numFmtId="2" fontId="0" fillId="0" borderId="1" xfId="0" applyNumberFormat="1" applyFill="1" applyBorder="1" applyProtection="1"/>
    <xf numFmtId="0" fontId="0" fillId="0" borderId="49" xfId="0" applyBorder="1" applyAlignment="1" applyProtection="1">
      <alignment wrapText="1"/>
    </xf>
    <xf numFmtId="0" fontId="0" fillId="0" borderId="43" xfId="0" applyFill="1" applyBorder="1" applyProtection="1"/>
    <xf numFmtId="0" fontId="0" fillId="9" borderId="62" xfId="0" applyFill="1" applyBorder="1" applyProtection="1"/>
    <xf numFmtId="0" fontId="5" fillId="0" borderId="57" xfId="1" applyFont="1" applyFill="1" applyBorder="1" applyAlignment="1" applyProtection="1">
      <alignment horizontal="left"/>
    </xf>
    <xf numFmtId="1" fontId="5" fillId="24" borderId="40" xfId="1" applyNumberFormat="1" applyFont="1" applyFill="1" applyBorder="1" applyProtection="1"/>
    <xf numFmtId="1" fontId="7" fillId="0" borderId="33" xfId="0" applyNumberFormat="1" applyFont="1" applyFill="1" applyBorder="1" applyProtection="1"/>
    <xf numFmtId="0" fontId="5" fillId="0" borderId="58" xfId="1" applyFont="1" applyFill="1" applyBorder="1" applyAlignment="1" applyProtection="1">
      <alignment horizontal="left"/>
    </xf>
    <xf numFmtId="1" fontId="5" fillId="24" borderId="1" xfId="1" applyNumberFormat="1" applyFont="1" applyFill="1" applyBorder="1" applyProtection="1"/>
    <xf numFmtId="1" fontId="7" fillId="0" borderId="35" xfId="0" applyNumberFormat="1" applyFont="1" applyFill="1" applyBorder="1" applyProtection="1"/>
    <xf numFmtId="0" fontId="5" fillId="0" borderId="17" xfId="1" applyFont="1" applyFill="1" applyBorder="1" applyAlignment="1" applyProtection="1">
      <alignment horizontal="left"/>
    </xf>
    <xf numFmtId="0" fontId="5" fillId="0" borderId="36" xfId="1" applyFont="1" applyFill="1" applyBorder="1" applyAlignment="1" applyProtection="1">
      <alignment horizontal="left" vertical="top" wrapText="1"/>
    </xf>
    <xf numFmtId="1" fontId="5" fillId="0" borderId="41" xfId="1" applyNumberFormat="1" applyFont="1" applyFill="1" applyBorder="1" applyProtection="1"/>
    <xf numFmtId="1" fontId="7" fillId="0" borderId="37" xfId="0" applyNumberFormat="1" applyFont="1" applyFill="1" applyBorder="1" applyProtection="1"/>
    <xf numFmtId="3" fontId="0" fillId="14" borderId="16" xfId="0" applyNumberFormat="1" applyFill="1" applyBorder="1" applyProtection="1">
      <protection locked="0"/>
    </xf>
    <xf numFmtId="0" fontId="0" fillId="9" borderId="85" xfId="0" applyFill="1" applyBorder="1" applyProtection="1"/>
    <xf numFmtId="0" fontId="0" fillId="9" borderId="73" xfId="0" applyFill="1" applyBorder="1" applyProtection="1"/>
    <xf numFmtId="0" fontId="0" fillId="9" borderId="51" xfId="0" applyFill="1" applyBorder="1" applyProtection="1"/>
    <xf numFmtId="0" fontId="0" fillId="9" borderId="32" xfId="0" applyFill="1" applyBorder="1" applyAlignment="1" applyProtection="1">
      <alignment wrapText="1"/>
    </xf>
    <xf numFmtId="0" fontId="0" fillId="0" borderId="50" xfId="0" applyBorder="1" applyAlignment="1" applyProtection="1">
      <alignment wrapText="1"/>
    </xf>
    <xf numFmtId="164" fontId="0" fillId="0" borderId="35" xfId="0" applyNumberFormat="1" applyBorder="1" applyProtection="1"/>
    <xf numFmtId="0" fontId="0" fillId="0" borderId="36" xfId="0" applyBorder="1" applyAlignment="1" applyProtection="1">
      <alignment wrapText="1"/>
    </xf>
    <xf numFmtId="164" fontId="0" fillId="0" borderId="37" xfId="0" applyNumberFormat="1" applyBorder="1" applyProtection="1"/>
    <xf numFmtId="0" fontId="0" fillId="0" borderId="0" xfId="0" applyFont="1" applyBorder="1" applyAlignment="1">
      <alignment horizontal="left" vertical="top" wrapText="1"/>
    </xf>
    <xf numFmtId="0" fontId="0" fillId="2" borderId="10" xfId="0" applyFill="1" applyBorder="1" applyAlignment="1">
      <alignment horizontal="left"/>
    </xf>
    <xf numFmtId="0" fontId="0" fillId="2" borderId="78" xfId="0" applyFill="1" applyBorder="1" applyAlignment="1">
      <alignment horizontal="left"/>
    </xf>
    <xf numFmtId="0" fontId="0" fillId="2" borderId="11" xfId="0" applyFill="1" applyBorder="1" applyAlignment="1">
      <alignment horizontal="left"/>
    </xf>
    <xf numFmtId="0" fontId="0" fillId="12" borderId="16" xfId="0" applyFill="1" applyBorder="1" applyAlignment="1">
      <alignment horizontal="left" vertical="top" wrapText="1"/>
    </xf>
    <xf numFmtId="0" fontId="0" fillId="12" borderId="21" xfId="0" applyFill="1" applyBorder="1" applyAlignment="1">
      <alignment horizontal="left" vertical="top" wrapText="1"/>
    </xf>
    <xf numFmtId="0" fontId="0" fillId="12" borderId="17" xfId="0" applyFill="1" applyBorder="1" applyAlignment="1">
      <alignment horizontal="left" vertical="top" wrapText="1"/>
    </xf>
    <xf numFmtId="0" fontId="0" fillId="2" borderId="10" xfId="0" applyFill="1" applyBorder="1" applyAlignment="1">
      <alignment wrapText="1"/>
    </xf>
    <xf numFmtId="0" fontId="0" fillId="2" borderId="78" xfId="0" applyFill="1" applyBorder="1" applyAlignment="1">
      <alignment wrapText="1"/>
    </xf>
    <xf numFmtId="0" fontId="0" fillId="2" borderId="11" xfId="0" applyFill="1" applyBorder="1" applyAlignment="1">
      <alignment wrapText="1"/>
    </xf>
    <xf numFmtId="0" fontId="0" fillId="2" borderId="50" xfId="0" applyFill="1" applyBorder="1"/>
    <xf numFmtId="0" fontId="0" fillId="2" borderId="34" xfId="0" applyFill="1" applyBorder="1"/>
    <xf numFmtId="0" fontId="0" fillId="2" borderId="36" xfId="0" applyFill="1" applyBorder="1"/>
    <xf numFmtId="0" fontId="0" fillId="2" borderId="83" xfId="0" applyFill="1" applyBorder="1" applyAlignment="1">
      <alignment wrapText="1"/>
    </xf>
    <xf numFmtId="0" fontId="0" fillId="2" borderId="52" xfId="0" applyFill="1" applyBorder="1" applyAlignment="1">
      <alignment wrapText="1"/>
    </xf>
    <xf numFmtId="0" fontId="0" fillId="2" borderId="61" xfId="0" applyFill="1" applyBorder="1" applyAlignment="1">
      <alignment wrapText="1"/>
    </xf>
    <xf numFmtId="0" fontId="0" fillId="2" borderId="56" xfId="0" applyFill="1" applyBorder="1" applyAlignment="1">
      <alignment wrapText="1"/>
    </xf>
    <xf numFmtId="0" fontId="0" fillId="2" borderId="0" xfId="0" applyFill="1" applyBorder="1" applyAlignment="1">
      <alignment horizontal="left"/>
    </xf>
    <xf numFmtId="0" fontId="0" fillId="2" borderId="10" xfId="0" applyFill="1" applyBorder="1" applyAlignment="1" applyProtection="1">
      <alignment wrapText="1"/>
    </xf>
    <xf numFmtId="0" fontId="0" fillId="2" borderId="11" xfId="0" applyFill="1" applyBorder="1" applyAlignment="1" applyProtection="1">
      <alignment wrapText="1"/>
    </xf>
    <xf numFmtId="0" fontId="0" fillId="2" borderId="31" xfId="0" applyFill="1" applyBorder="1" applyAlignment="1" applyProtection="1">
      <alignment wrapText="1"/>
    </xf>
    <xf numFmtId="0" fontId="0" fillId="2" borderId="27" xfId="0" applyFill="1" applyBorder="1" applyAlignment="1" applyProtection="1">
      <alignment wrapText="1"/>
    </xf>
    <xf numFmtId="0" fontId="0" fillId="2" borderId="28" xfId="0" applyFill="1" applyBorder="1" applyAlignment="1" applyProtection="1">
      <alignment wrapText="1"/>
    </xf>
    <xf numFmtId="0" fontId="0" fillId="0" borderId="16" xfId="0" applyBorder="1" applyAlignment="1" applyProtection="1">
      <alignment wrapText="1"/>
    </xf>
    <xf numFmtId="0" fontId="0" fillId="0" borderId="21" xfId="0" applyBorder="1" applyAlignment="1" applyProtection="1">
      <alignment wrapText="1"/>
    </xf>
    <xf numFmtId="0" fontId="0" fillId="0" borderId="17" xfId="0" applyBorder="1" applyAlignment="1" applyProtection="1">
      <alignment wrapText="1"/>
    </xf>
    <xf numFmtId="0" fontId="0" fillId="2" borderId="16" xfId="0" applyFill="1" applyBorder="1" applyAlignment="1" applyProtection="1">
      <alignment wrapText="1"/>
    </xf>
    <xf numFmtId="0" fontId="0" fillId="2" borderId="21" xfId="0" applyFill="1" applyBorder="1" applyAlignment="1" applyProtection="1">
      <alignment wrapText="1"/>
    </xf>
    <xf numFmtId="0" fontId="0" fillId="2" borderId="17" xfId="0" applyFill="1" applyBorder="1" applyAlignment="1" applyProtection="1">
      <alignment wrapText="1"/>
    </xf>
    <xf numFmtId="0" fontId="0" fillId="2" borderId="26" xfId="0" applyFill="1" applyBorder="1" applyAlignment="1" applyProtection="1">
      <alignment wrapText="1"/>
    </xf>
    <xf numFmtId="0" fontId="0" fillId="2" borderId="7" xfId="0" applyFill="1" applyBorder="1" applyAlignment="1" applyProtection="1">
      <alignment wrapText="1"/>
    </xf>
    <xf numFmtId="0" fontId="0" fillId="2" borderId="5" xfId="0" applyFill="1" applyBorder="1" applyAlignment="1" applyProtection="1">
      <alignment wrapText="1"/>
    </xf>
    <xf numFmtId="0" fontId="0" fillId="2" borderId="32" xfId="0" applyFill="1" applyBorder="1" applyAlignment="1" applyProtection="1">
      <alignment horizontal="left" wrapText="1"/>
    </xf>
    <xf numFmtId="0" fontId="0" fillId="2" borderId="33" xfId="0" applyFill="1" applyBorder="1" applyAlignment="1" applyProtection="1">
      <alignment horizontal="left" wrapText="1"/>
    </xf>
    <xf numFmtId="0" fontId="0" fillId="2" borderId="34" xfId="0" applyFill="1" applyBorder="1" applyAlignment="1" applyProtection="1">
      <alignment horizontal="left" wrapText="1"/>
    </xf>
    <xf numFmtId="0" fontId="0" fillId="2" borderId="35" xfId="0" applyFill="1" applyBorder="1" applyAlignment="1" applyProtection="1">
      <alignment horizontal="left" wrapText="1"/>
    </xf>
    <xf numFmtId="0" fontId="9" fillId="0" borderId="68" xfId="1" applyFont="1" applyFill="1" applyBorder="1" applyAlignment="1" applyProtection="1">
      <alignment horizontal="left" vertical="top" wrapText="1"/>
    </xf>
    <xf numFmtId="0" fontId="9" fillId="0" borderId="69" xfId="1" applyFont="1" applyFill="1" applyBorder="1" applyAlignment="1" applyProtection="1">
      <alignment horizontal="left" vertical="top" wrapText="1"/>
    </xf>
    <xf numFmtId="0" fontId="0" fillId="2" borderId="0" xfId="0" applyFill="1" applyAlignment="1" applyProtection="1">
      <alignment wrapText="1"/>
    </xf>
    <xf numFmtId="0" fontId="0" fillId="2" borderId="26" xfId="0" applyFill="1" applyBorder="1" applyAlignment="1" applyProtection="1">
      <alignment horizontal="left" vertical="top" wrapText="1"/>
    </xf>
    <xf numFmtId="0" fontId="0" fillId="2" borderId="0" xfId="0" applyFill="1" applyBorder="1" applyAlignment="1" applyProtection="1">
      <alignment horizontal="left" vertical="top" wrapText="1"/>
    </xf>
    <xf numFmtId="0" fontId="0" fillId="2" borderId="0" xfId="0" applyFill="1" applyBorder="1" applyAlignment="1" applyProtection="1">
      <alignment wrapText="1"/>
    </xf>
    <xf numFmtId="0" fontId="0" fillId="2" borderId="84" xfId="0" applyFill="1" applyBorder="1" applyAlignment="1" applyProtection="1">
      <alignment wrapText="1"/>
    </xf>
    <xf numFmtId="0" fontId="0" fillId="2" borderId="83" xfId="0" applyFill="1" applyBorder="1" applyAlignment="1" applyProtection="1">
      <alignment wrapText="1"/>
    </xf>
    <xf numFmtId="0" fontId="0" fillId="2" borderId="52" xfId="0" applyFill="1" applyBorder="1" applyAlignment="1" applyProtection="1">
      <alignment wrapText="1"/>
    </xf>
    <xf numFmtId="0" fontId="0" fillId="2" borderId="61" xfId="0" applyFill="1" applyBorder="1" applyAlignment="1" applyProtection="1">
      <alignment wrapText="1"/>
    </xf>
    <xf numFmtId="0" fontId="0" fillId="2" borderId="7" xfId="0" applyFill="1" applyBorder="1" applyAlignment="1" applyProtection="1">
      <alignment vertical="top" wrapText="1"/>
    </xf>
    <xf numFmtId="0" fontId="0" fillId="2" borderId="5" xfId="0" applyFill="1" applyBorder="1" applyAlignment="1" applyProtection="1">
      <alignment vertical="top" wrapText="1"/>
    </xf>
    <xf numFmtId="0" fontId="0" fillId="2" borderId="63" xfId="0" applyFill="1" applyBorder="1" applyAlignment="1" applyProtection="1">
      <alignment vertical="top" wrapText="1"/>
    </xf>
    <xf numFmtId="0" fontId="0" fillId="2" borderId="36" xfId="0" applyFill="1" applyBorder="1" applyAlignment="1" applyProtection="1">
      <alignment horizontal="left" wrapText="1"/>
    </xf>
    <xf numFmtId="0" fontId="0" fillId="2" borderId="37" xfId="0" applyFill="1" applyBorder="1" applyAlignment="1" applyProtection="1">
      <alignment horizontal="left" wrapText="1"/>
    </xf>
    <xf numFmtId="164" fontId="2" fillId="20" borderId="10" xfId="0" applyNumberFormat="1" applyFont="1" applyFill="1" applyBorder="1" applyAlignment="1">
      <alignment horizontal="center"/>
    </xf>
    <xf numFmtId="164" fontId="2" fillId="20" borderId="78" xfId="0" applyNumberFormat="1" applyFont="1" applyFill="1" applyBorder="1" applyAlignment="1">
      <alignment horizontal="center"/>
    </xf>
    <xf numFmtId="164" fontId="2" fillId="20" borderId="11" xfId="0" applyNumberFormat="1" applyFont="1" applyFill="1" applyBorder="1" applyAlignment="1">
      <alignment horizontal="center"/>
    </xf>
    <xf numFmtId="0" fontId="2" fillId="4" borderId="10" xfId="0" applyFont="1" applyFill="1" applyBorder="1" applyAlignment="1">
      <alignment horizontal="center" wrapText="1"/>
    </xf>
    <xf numFmtId="0" fontId="2" fillId="4" borderId="11" xfId="0" applyFont="1" applyFill="1" applyBorder="1" applyAlignment="1">
      <alignment horizontal="center" wrapText="1"/>
    </xf>
    <xf numFmtId="164" fontId="2" fillId="6" borderId="10" xfId="0" applyNumberFormat="1" applyFont="1" applyFill="1" applyBorder="1" applyAlignment="1">
      <alignment horizontal="center" wrapText="1"/>
    </xf>
    <xf numFmtId="164" fontId="2" fillId="6" borderId="11" xfId="0" applyNumberFormat="1" applyFont="1" applyFill="1" applyBorder="1" applyAlignment="1">
      <alignment horizontal="center" wrapText="1"/>
    </xf>
    <xf numFmtId="0" fontId="2" fillId="19" borderId="76" xfId="0" applyFont="1" applyFill="1" applyBorder="1" applyAlignment="1">
      <alignment horizontal="center"/>
    </xf>
    <xf numFmtId="0" fontId="2" fillId="19" borderId="75" xfId="0" applyFont="1" applyFill="1" applyBorder="1" applyAlignment="1">
      <alignment horizontal="center"/>
    </xf>
    <xf numFmtId="0" fontId="2" fillId="19" borderId="77" xfId="0" applyFont="1" applyFill="1" applyBorder="1" applyAlignment="1">
      <alignment horizontal="center"/>
    </xf>
    <xf numFmtId="10" fontId="2" fillId="18" borderId="76" xfId="0" applyNumberFormat="1" applyFont="1" applyFill="1" applyBorder="1" applyAlignment="1">
      <alignment horizontal="center" wrapText="1"/>
    </xf>
    <xf numFmtId="10" fontId="2" fillId="18" borderId="77" xfId="0" applyNumberFormat="1" applyFont="1" applyFill="1" applyBorder="1" applyAlignment="1">
      <alignment horizontal="center"/>
    </xf>
    <xf numFmtId="10" fontId="2" fillId="18" borderId="74" xfId="0" applyNumberFormat="1" applyFont="1" applyFill="1" applyBorder="1" applyAlignment="1">
      <alignment horizontal="center" wrapText="1"/>
    </xf>
    <xf numFmtId="10" fontId="6" fillId="18" borderId="10" xfId="0" applyNumberFormat="1" applyFont="1" applyFill="1" applyBorder="1" applyAlignment="1">
      <alignment horizontal="center" vertical="top" wrapText="1"/>
    </xf>
    <xf numFmtId="10" fontId="6" fillId="18" borderId="11" xfId="0" applyNumberFormat="1" applyFont="1" applyFill="1" applyBorder="1" applyAlignment="1">
      <alignment horizontal="center" vertical="top" wrapText="1"/>
    </xf>
    <xf numFmtId="0" fontId="2" fillId="10" borderId="76" xfId="0" applyFont="1" applyFill="1" applyBorder="1" applyAlignment="1">
      <alignment horizontal="center" wrapText="1"/>
    </xf>
    <xf numFmtId="0" fontId="2" fillId="10" borderId="75" xfId="0" applyFont="1" applyFill="1" applyBorder="1" applyAlignment="1">
      <alignment horizontal="center" wrapText="1"/>
    </xf>
    <xf numFmtId="0" fontId="2" fillId="10" borderId="77" xfId="0" applyFont="1" applyFill="1" applyBorder="1" applyAlignment="1">
      <alignment horizontal="center" wrapText="1"/>
    </xf>
    <xf numFmtId="0" fontId="2" fillId="5" borderId="10" xfId="0" applyFont="1" applyFill="1" applyBorder="1" applyAlignment="1">
      <alignment horizontal="center" wrapText="1"/>
    </xf>
    <xf numFmtId="0" fontId="2" fillId="5" borderId="78" xfId="0" applyFont="1" applyFill="1" applyBorder="1" applyAlignment="1">
      <alignment horizontal="center" wrapText="1"/>
    </xf>
    <xf numFmtId="0" fontId="2" fillId="5" borderId="11" xfId="0" applyFont="1" applyFill="1" applyBorder="1" applyAlignment="1">
      <alignment horizontal="center" wrapText="1"/>
    </xf>
    <xf numFmtId="0" fontId="1" fillId="3" borderId="10" xfId="0" applyFont="1" applyFill="1" applyBorder="1" applyAlignment="1">
      <alignment horizontal="center" wrapText="1"/>
    </xf>
    <xf numFmtId="0" fontId="2" fillId="3" borderId="78" xfId="0" applyFont="1" applyFill="1" applyBorder="1" applyAlignment="1">
      <alignment horizontal="center" wrapText="1"/>
    </xf>
    <xf numFmtId="0" fontId="2" fillId="3" borderId="11" xfId="0" applyFont="1" applyFill="1" applyBorder="1" applyAlignment="1">
      <alignment horizontal="center" wrapText="1"/>
    </xf>
    <xf numFmtId="1" fontId="2" fillId="11" borderId="10" xfId="0" applyNumberFormat="1" applyFont="1" applyFill="1" applyBorder="1" applyAlignment="1">
      <alignment horizontal="center" wrapText="1"/>
    </xf>
    <xf numFmtId="1" fontId="2" fillId="11" borderId="78" xfId="0" applyNumberFormat="1" applyFont="1" applyFill="1" applyBorder="1" applyAlignment="1">
      <alignment horizontal="center" wrapText="1"/>
    </xf>
    <xf numFmtId="1" fontId="2" fillId="11" borderId="11" xfId="0" applyNumberFormat="1" applyFont="1" applyFill="1" applyBorder="1" applyAlignment="1">
      <alignment horizontal="center" wrapText="1"/>
    </xf>
    <xf numFmtId="0" fontId="14" fillId="12" borderId="1" xfId="1" applyFont="1" applyFill="1" applyBorder="1" applyAlignment="1">
      <alignment horizontal="left" vertical="top"/>
    </xf>
    <xf numFmtId="0" fontId="14" fillId="0" borderId="1" xfId="1" applyFont="1" applyBorder="1" applyAlignment="1">
      <alignment horizontal="left" vertical="top" wrapText="1"/>
    </xf>
  </cellXfs>
  <cellStyles count="2">
    <cellStyle name="Normal" xfId="0" builtinId="0"/>
    <cellStyle name="Normal 2" xfId="1"/>
  </cellStyles>
  <dxfs count="0"/>
  <tableStyles count="0" defaultTableStyle="TableStyleMedium2" defaultPivotStyle="PivotStyleLight16"/>
  <colors>
    <mruColors>
      <color rgb="FFFFFFCC"/>
      <color rgb="FFFFB9FF"/>
      <color rgb="FFFF7C80"/>
      <color rgb="FF33CCFF"/>
      <color rgb="FFCCCCFF"/>
      <color rgb="FFB7FFFF"/>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sharedStrings" Target="sharedStrings.xml"/><Relationship Id="rId3" Type="http://schemas.openxmlformats.org/officeDocument/2006/relationships/worksheet" Target="worksheets/sheet3.xml"/><Relationship Id="rId7" Type="http://schemas.openxmlformats.org/officeDocument/2006/relationships/styles" Target="styles.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theme" Target="theme/theme1.xml"/><Relationship Id="rId5" Type="http://schemas.openxmlformats.org/officeDocument/2006/relationships/worksheet" Target="worksheets/sheet5.xml"/><Relationship Id="rId4" Type="http://schemas.openxmlformats.org/officeDocument/2006/relationships/worksheet" Target="worksheets/sheet4.xml"/><Relationship Id="rId9" Type="http://schemas.openxmlformats.org/officeDocument/2006/relationships/calcChain" Target="calcChain.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_rels/sheet2.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3.bin"/></Relationships>
</file>

<file path=xl/worksheets/_rels/sheet4.xml.rels><?xml version="1.0" encoding="UTF-8" standalone="yes"?>
<Relationships xmlns="http://schemas.openxmlformats.org/package/2006/relationships"><Relationship Id="rId1" Type="http://schemas.openxmlformats.org/officeDocument/2006/relationships/printerSettings" Target="../printerSettings/printerSettings4.bin"/></Relationships>
</file>

<file path=xl/worksheets/_rels/sheet5.xml.rels><?xml version="1.0" encoding="UTF-8" standalone="yes"?>
<Relationships xmlns="http://schemas.openxmlformats.org/package/2006/relationships"><Relationship Id="rId1" Type="http://schemas.openxmlformats.org/officeDocument/2006/relationships/printerSettings" Target="../printerSettings/printerSettings5.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J56"/>
  <sheetViews>
    <sheetView zoomScale="68" zoomScaleNormal="68" workbookViewId="0">
      <selection activeCell="M16" sqref="M16"/>
    </sheetView>
  </sheetViews>
  <sheetFormatPr defaultColWidth="8.69140625" defaultRowHeight="15.5" x14ac:dyDescent="0.35"/>
  <cols>
    <col min="1" max="1" width="13.69140625" customWidth="1"/>
    <col min="2" max="2" width="24.84375" customWidth="1"/>
    <col min="3" max="3" width="31.07421875" customWidth="1"/>
    <col min="4" max="4" width="15.53515625" customWidth="1"/>
    <col min="5" max="5" width="8.3046875" style="168" customWidth="1"/>
    <col min="6" max="6" width="9.3046875" customWidth="1"/>
    <col min="7" max="7" width="113.3046875" customWidth="1"/>
    <col min="8" max="8" width="9.3046875" customWidth="1"/>
  </cols>
  <sheetData>
    <row r="1" spans="1:10" ht="16" customHeight="1" thickBot="1" x14ac:dyDescent="0.4">
      <c r="A1" s="300" t="s">
        <v>129</v>
      </c>
      <c r="B1" s="301"/>
      <c r="C1" s="302"/>
      <c r="D1" s="173">
        <v>12</v>
      </c>
      <c r="E1" s="162"/>
      <c r="F1" s="299" t="s">
        <v>150</v>
      </c>
      <c r="G1" s="299"/>
    </row>
    <row r="2" spans="1:10" ht="16" thickBot="1" x14ac:dyDescent="0.4">
      <c r="A2" s="316" t="s">
        <v>130</v>
      </c>
      <c r="B2" s="316"/>
      <c r="C2" s="316"/>
      <c r="D2" s="174">
        <v>4</v>
      </c>
      <c r="E2" s="162"/>
      <c r="F2" s="299"/>
      <c r="G2" s="299"/>
    </row>
    <row r="3" spans="1:10" ht="16" thickBot="1" x14ac:dyDescent="0.4">
      <c r="A3" s="300" t="s">
        <v>111</v>
      </c>
      <c r="B3" s="301"/>
      <c r="C3" s="302"/>
      <c r="D3" s="175">
        <v>0.05</v>
      </c>
      <c r="E3" s="163"/>
      <c r="F3" s="299"/>
      <c r="G3" s="299"/>
    </row>
    <row r="4" spans="1:10" ht="16" customHeight="1" thickBot="1" x14ac:dyDescent="0.4">
      <c r="A4" s="300" t="s">
        <v>112</v>
      </c>
      <c r="B4" s="301"/>
      <c r="C4" s="302"/>
      <c r="D4" s="169">
        <f>D3*(1/(2^((D2)/3)))</f>
        <v>1.98425131496025E-2</v>
      </c>
      <c r="E4" s="163"/>
      <c r="F4" s="299"/>
      <c r="G4" s="299"/>
    </row>
    <row r="5" spans="1:10" ht="16" customHeight="1" thickBot="1" x14ac:dyDescent="0.4">
      <c r="A5" s="300" t="s">
        <v>147</v>
      </c>
      <c r="B5" s="301"/>
      <c r="C5" s="302"/>
      <c r="D5" s="176">
        <v>5.5999999999999999E-3</v>
      </c>
      <c r="E5" s="164"/>
      <c r="F5" s="299"/>
      <c r="G5" s="299"/>
    </row>
    <row r="6" spans="1:10" ht="16" customHeight="1" thickBot="1" x14ac:dyDescent="0.4">
      <c r="A6" s="300" t="s">
        <v>148</v>
      </c>
      <c r="B6" s="301"/>
      <c r="C6" s="302"/>
      <c r="D6" s="176">
        <v>5.5999999999999999E-3</v>
      </c>
      <c r="E6" s="164"/>
      <c r="F6" s="299"/>
      <c r="G6" s="299"/>
    </row>
    <row r="7" spans="1:10" ht="16" customHeight="1" thickBot="1" x14ac:dyDescent="0.4">
      <c r="A7" s="300" t="s">
        <v>149</v>
      </c>
      <c r="B7" s="301"/>
      <c r="C7" s="302"/>
      <c r="D7" s="176">
        <v>5.5999999999999999E-3</v>
      </c>
      <c r="E7" s="164"/>
      <c r="F7" s="299"/>
      <c r="G7" s="299"/>
    </row>
    <row r="8" spans="1:10" ht="35.15" customHeight="1" thickBot="1" x14ac:dyDescent="0.4">
      <c r="A8" s="306" t="s">
        <v>146</v>
      </c>
      <c r="B8" s="307"/>
      <c r="C8" s="308"/>
      <c r="D8" s="290">
        <v>34863</v>
      </c>
      <c r="E8" s="165"/>
      <c r="F8" s="299"/>
      <c r="G8" s="299"/>
    </row>
    <row r="9" spans="1:10" x14ac:dyDescent="0.35">
      <c r="A9" s="303" t="s">
        <v>132</v>
      </c>
      <c r="B9" s="312" t="s">
        <v>131</v>
      </c>
      <c r="C9" s="19" t="s">
        <v>56</v>
      </c>
      <c r="D9" s="34">
        <f>SUM(TAB3_MODEL_OUTPUT!$AT:$AT)/2</f>
        <v>11226.130040999999</v>
      </c>
      <c r="E9" s="166"/>
      <c r="F9" s="299"/>
      <c r="G9" s="299"/>
    </row>
    <row r="10" spans="1:10" x14ac:dyDescent="0.35">
      <c r="A10" s="304"/>
      <c r="B10" s="313"/>
      <c r="C10" s="17" t="s">
        <v>60</v>
      </c>
      <c r="D10" s="20">
        <f>SUM(TAB3_MODEL_OUTPUT!$AU:$AU)</f>
        <v>1419.3379232127168</v>
      </c>
      <c r="E10" s="167"/>
      <c r="F10" s="299"/>
      <c r="G10" s="299"/>
    </row>
    <row r="11" spans="1:10" x14ac:dyDescent="0.35">
      <c r="A11" s="304"/>
      <c r="B11" s="314"/>
      <c r="C11" s="17" t="s">
        <v>62</v>
      </c>
      <c r="D11" s="43">
        <f>(SUM(TAB3_MODEL_OUTPUT!$AV:$AV))</f>
        <v>20314.732188957154</v>
      </c>
      <c r="E11" s="166"/>
      <c r="F11" s="299"/>
      <c r="G11" s="299"/>
    </row>
    <row r="12" spans="1:10" ht="16" thickBot="1" x14ac:dyDescent="0.4">
      <c r="A12" s="304"/>
      <c r="B12" s="315"/>
      <c r="C12" s="22" t="s">
        <v>57</v>
      </c>
      <c r="D12" s="21">
        <f>D9*(1/TAB2_PARAMETERS!F41)</f>
        <v>511394.40784438764</v>
      </c>
      <c r="E12" s="167"/>
      <c r="F12" s="299"/>
      <c r="G12" s="299"/>
    </row>
    <row r="13" spans="1:10" x14ac:dyDescent="0.35">
      <c r="A13" s="304"/>
      <c r="B13" s="309" t="s">
        <v>77</v>
      </c>
      <c r="C13" s="19" t="s">
        <v>56</v>
      </c>
      <c r="D13" s="15">
        <f>(SUM(TAB3_MODEL_OUTPUT!$AW:$AW))/2</f>
        <v>10777.084839359999</v>
      </c>
      <c r="E13" s="166"/>
      <c r="F13" s="299"/>
      <c r="G13" s="299"/>
    </row>
    <row r="14" spans="1:10" x14ac:dyDescent="0.35">
      <c r="A14" s="304"/>
      <c r="B14" s="310"/>
      <c r="C14" s="17" t="s">
        <v>59</v>
      </c>
      <c r="D14" s="14">
        <f>(SUM(TAB3_MODEL_OUTPUT!$AX:$AX))/2</f>
        <v>449.04520164000036</v>
      </c>
      <c r="E14" s="166"/>
      <c r="F14" s="299"/>
      <c r="G14" s="299"/>
    </row>
    <row r="15" spans="1:10" x14ac:dyDescent="0.35">
      <c r="A15" s="304"/>
      <c r="B15" s="310"/>
      <c r="C15" s="17" t="s">
        <v>60</v>
      </c>
      <c r="D15" s="1">
        <f>(SUM(TAB3_MODEL_OUTPUT!$AY:$AY))</f>
        <v>56.77351692850872</v>
      </c>
      <c r="E15" s="167"/>
      <c r="F15" s="299"/>
      <c r="G15" s="299"/>
      <c r="J15" s="156"/>
    </row>
    <row r="16" spans="1:10" x14ac:dyDescent="0.35">
      <c r="A16" s="304"/>
      <c r="B16" s="310"/>
      <c r="C16" s="17" t="s">
        <v>61</v>
      </c>
      <c r="D16" s="14">
        <f>(SUM(TAB3_MODEL_OUTPUT!$BA:$BA))</f>
        <v>1362.564406284208</v>
      </c>
      <c r="E16" s="166"/>
      <c r="F16" s="299"/>
      <c r="G16" s="299"/>
    </row>
    <row r="17" spans="1:7" x14ac:dyDescent="0.35">
      <c r="A17" s="304"/>
      <c r="B17" s="310"/>
      <c r="C17" s="17" t="s">
        <v>62</v>
      </c>
      <c r="D17" s="14">
        <f>(SUM(TAB3_MODEL_OUTPUT!$AZ:$AZ))</f>
        <v>812.58928755828708</v>
      </c>
      <c r="E17" s="166"/>
      <c r="F17" s="299"/>
      <c r="G17" s="299"/>
    </row>
    <row r="18" spans="1:7" x14ac:dyDescent="0.35">
      <c r="A18" s="304"/>
      <c r="B18" s="310"/>
      <c r="C18" s="17" t="s">
        <v>63</v>
      </c>
      <c r="D18" s="14">
        <f>(SUM(TAB3_MODEL_OUTPUT!$BB:$BB))</f>
        <v>19502.142901398864</v>
      </c>
      <c r="E18" s="166"/>
      <c r="F18" s="299"/>
      <c r="G18" s="299"/>
    </row>
    <row r="19" spans="1:7" ht="16" thickBot="1" x14ac:dyDescent="0.4">
      <c r="A19" s="304"/>
      <c r="B19" s="311"/>
      <c r="C19" s="18" t="s">
        <v>64</v>
      </c>
      <c r="D19" s="2">
        <f>D12*TAB2_PARAMETERS!E109</f>
        <v>189215.93090242342</v>
      </c>
      <c r="E19" s="167"/>
      <c r="F19" s="299"/>
      <c r="G19" s="299"/>
    </row>
    <row r="20" spans="1:7" x14ac:dyDescent="0.35">
      <c r="A20" s="304"/>
      <c r="B20" s="309" t="s">
        <v>29</v>
      </c>
      <c r="C20" s="19" t="s">
        <v>56</v>
      </c>
      <c r="D20" s="15">
        <f>SUM(TAB3_MODEL_OUTPUT!BC:BC)/2</f>
        <v>9991.2557364899985</v>
      </c>
      <c r="E20" s="166"/>
      <c r="F20" s="299"/>
      <c r="G20" s="299"/>
    </row>
    <row r="21" spans="1:7" x14ac:dyDescent="0.35">
      <c r="A21" s="304"/>
      <c r="B21" s="310"/>
      <c r="C21" s="17" t="s">
        <v>59</v>
      </c>
      <c r="D21" s="14">
        <f>SUM(TAB3_MODEL_OUTPUT!BD:BD)/2</f>
        <v>1234.8743045099995</v>
      </c>
      <c r="E21" s="166"/>
      <c r="F21" s="299"/>
      <c r="G21" s="299"/>
    </row>
    <row r="22" spans="1:7" x14ac:dyDescent="0.35">
      <c r="A22" s="304"/>
      <c r="B22" s="310"/>
      <c r="C22" s="17" t="s">
        <v>60</v>
      </c>
      <c r="D22" s="1">
        <f>SUM(TAB3_MODEL_OUTPUT!BE:BE)</f>
        <v>156.12717155339882</v>
      </c>
      <c r="E22" s="167"/>
      <c r="F22" s="299"/>
      <c r="G22" s="299"/>
    </row>
    <row r="23" spans="1:7" x14ac:dyDescent="0.35">
      <c r="A23" s="304"/>
      <c r="B23" s="310"/>
      <c r="C23" s="17" t="s">
        <v>61</v>
      </c>
      <c r="D23" s="14">
        <f>SUM(TAB3_MODEL_OUTPUT!BG:BG)</f>
        <v>1263.210751659318</v>
      </c>
      <c r="E23" s="166"/>
      <c r="F23" s="299"/>
      <c r="G23" s="299"/>
    </row>
    <row r="24" spans="1:7" x14ac:dyDescent="0.35">
      <c r="A24" s="304"/>
      <c r="B24" s="310"/>
      <c r="C24" s="17" t="s">
        <v>62</v>
      </c>
      <c r="D24" s="14">
        <f>SUM(TAB3_MODEL_OUTPUT!BF:BF)</f>
        <v>2234.6205407852872</v>
      </c>
      <c r="E24" s="166"/>
      <c r="F24" s="299"/>
      <c r="G24" s="299"/>
    </row>
    <row r="25" spans="1:7" x14ac:dyDescent="0.35">
      <c r="A25" s="304"/>
      <c r="B25" s="310"/>
      <c r="C25" s="17" t="s">
        <v>63</v>
      </c>
      <c r="D25" s="14">
        <f>SUM(TAB3_MODEL_OUTPUT!BH:BH)</f>
        <v>18080.111648171871</v>
      </c>
      <c r="E25" s="166"/>
      <c r="F25" s="299"/>
      <c r="G25" s="299"/>
    </row>
    <row r="26" spans="1:7" ht="16" thickBot="1" x14ac:dyDescent="0.4">
      <c r="A26" s="304"/>
      <c r="B26" s="311"/>
      <c r="C26" s="18" t="s">
        <v>64</v>
      </c>
      <c r="D26" s="2">
        <f>D12*TAB2_PARAMETERS!E114</f>
        <v>92050.993411989766</v>
      </c>
      <c r="E26" s="167"/>
      <c r="F26" s="299"/>
      <c r="G26" s="299"/>
    </row>
    <row r="27" spans="1:7" x14ac:dyDescent="0.35">
      <c r="A27" s="304"/>
      <c r="B27" s="309" t="s">
        <v>31</v>
      </c>
      <c r="C27" s="16" t="s">
        <v>56</v>
      </c>
      <c r="D27" s="3">
        <f>SUM(TAB3_MODEL_OUTPUT!BI:BI)/2</f>
        <v>7409.2458270599982</v>
      </c>
      <c r="E27" s="167"/>
      <c r="F27" s="299"/>
      <c r="G27" s="299"/>
    </row>
    <row r="28" spans="1:7" x14ac:dyDescent="0.35">
      <c r="A28" s="304"/>
      <c r="B28" s="310"/>
      <c r="C28" s="17" t="s">
        <v>59</v>
      </c>
      <c r="D28" s="1">
        <f>SUM(TAB3_MODEL_OUTPUT!BJ:BJ)/2</f>
        <v>3816.8842139399994</v>
      </c>
      <c r="E28" s="167"/>
      <c r="F28" s="299"/>
      <c r="G28" s="299"/>
    </row>
    <row r="29" spans="1:7" x14ac:dyDescent="0.35">
      <c r="A29" s="304"/>
      <c r="B29" s="310"/>
      <c r="C29" s="17" t="s">
        <v>60</v>
      </c>
      <c r="D29" s="14">
        <f>SUM(TAB3_MODEL_OUTPUT!BK:BK)</f>
        <v>482.5748938923237</v>
      </c>
      <c r="E29" s="166"/>
      <c r="F29" s="299"/>
      <c r="G29" s="299"/>
    </row>
    <row r="30" spans="1:7" x14ac:dyDescent="0.35">
      <c r="A30" s="304"/>
      <c r="B30" s="310"/>
      <c r="C30" s="17" t="s">
        <v>61</v>
      </c>
      <c r="D30" s="1">
        <f>SUM(TAB3_MODEL_OUTPUT!BM:BM)</f>
        <v>936.76302932039312</v>
      </c>
      <c r="E30" s="167"/>
      <c r="F30" s="299"/>
      <c r="G30" s="299"/>
    </row>
    <row r="31" spans="1:7" x14ac:dyDescent="0.35">
      <c r="A31" s="304"/>
      <c r="B31" s="310"/>
      <c r="C31" s="17" t="s">
        <v>62</v>
      </c>
      <c r="D31" s="1">
        <f>SUM(TAB3_MODEL_OUTPUT!BL:BL)</f>
        <v>6907.0089442454318</v>
      </c>
      <c r="E31" s="167"/>
      <c r="F31" s="299"/>
      <c r="G31" s="299"/>
    </row>
    <row r="32" spans="1:7" x14ac:dyDescent="0.35">
      <c r="A32" s="304"/>
      <c r="B32" s="310"/>
      <c r="C32" s="17" t="s">
        <v>63</v>
      </c>
      <c r="D32" s="14">
        <f>SUM(TAB3_MODEL_OUTPUT!BN:BN)</f>
        <v>13407.723244711722</v>
      </c>
      <c r="E32" s="166"/>
      <c r="F32" s="299"/>
      <c r="G32" s="299"/>
    </row>
    <row r="33" spans="1:7" ht="16" thickBot="1" x14ac:dyDescent="0.4">
      <c r="A33" s="305"/>
      <c r="B33" s="311"/>
      <c r="C33" s="18" t="s">
        <v>64</v>
      </c>
      <c r="D33" s="2">
        <f>D12*TAB2_PARAMETERS!E119</f>
        <v>35797.608549107135</v>
      </c>
      <c r="E33" s="167"/>
      <c r="F33" s="299"/>
      <c r="G33" s="299"/>
    </row>
    <row r="34" spans="1:7" x14ac:dyDescent="0.35">
      <c r="F34" s="299"/>
      <c r="G34" s="299"/>
    </row>
    <row r="35" spans="1:7" x14ac:dyDescent="0.35">
      <c r="F35" s="299"/>
      <c r="G35" s="299"/>
    </row>
    <row r="36" spans="1:7" x14ac:dyDescent="0.35">
      <c r="F36" s="299"/>
      <c r="G36" s="299"/>
    </row>
    <row r="37" spans="1:7" x14ac:dyDescent="0.35">
      <c r="F37" s="299"/>
      <c r="G37" s="299"/>
    </row>
    <row r="38" spans="1:7" x14ac:dyDescent="0.35">
      <c r="F38" s="299"/>
      <c r="G38" s="299"/>
    </row>
    <row r="39" spans="1:7" x14ac:dyDescent="0.35">
      <c r="F39" s="299"/>
      <c r="G39" s="299"/>
    </row>
    <row r="40" spans="1:7" x14ac:dyDescent="0.35">
      <c r="F40" s="299"/>
      <c r="G40" s="299"/>
    </row>
    <row r="41" spans="1:7" x14ac:dyDescent="0.35">
      <c r="F41" s="299"/>
      <c r="G41" s="299"/>
    </row>
    <row r="42" spans="1:7" x14ac:dyDescent="0.35">
      <c r="F42" s="299"/>
      <c r="G42" s="299"/>
    </row>
    <row r="43" spans="1:7" x14ac:dyDescent="0.35">
      <c r="F43" s="299"/>
      <c r="G43" s="299"/>
    </row>
    <row r="44" spans="1:7" x14ac:dyDescent="0.35">
      <c r="F44" s="299"/>
      <c r="G44" s="299"/>
    </row>
    <row r="45" spans="1:7" x14ac:dyDescent="0.35">
      <c r="F45" s="299"/>
      <c r="G45" s="299"/>
    </row>
    <row r="46" spans="1:7" x14ac:dyDescent="0.35">
      <c r="F46" s="299"/>
      <c r="G46" s="299"/>
    </row>
    <row r="47" spans="1:7" x14ac:dyDescent="0.35">
      <c r="F47" s="299"/>
      <c r="G47" s="299"/>
    </row>
    <row r="48" spans="1:7" x14ac:dyDescent="0.35">
      <c r="F48" s="299"/>
      <c r="G48" s="299"/>
    </row>
    <row r="49" spans="6:7" x14ac:dyDescent="0.35">
      <c r="F49" s="299"/>
      <c r="G49" s="299"/>
    </row>
    <row r="50" spans="6:7" x14ac:dyDescent="0.35">
      <c r="F50" s="299"/>
      <c r="G50" s="299"/>
    </row>
    <row r="51" spans="6:7" x14ac:dyDescent="0.35">
      <c r="F51" s="299"/>
      <c r="G51" s="299"/>
    </row>
    <row r="52" spans="6:7" x14ac:dyDescent="0.35">
      <c r="F52" s="299"/>
      <c r="G52" s="299"/>
    </row>
    <row r="53" spans="6:7" x14ac:dyDescent="0.35">
      <c r="F53" s="299"/>
      <c r="G53" s="299"/>
    </row>
    <row r="54" spans="6:7" x14ac:dyDescent="0.35">
      <c r="F54" s="299"/>
      <c r="G54" s="299"/>
    </row>
    <row r="55" spans="6:7" x14ac:dyDescent="0.35">
      <c r="F55" s="299"/>
      <c r="G55" s="299"/>
    </row>
    <row r="56" spans="6:7" x14ac:dyDescent="0.35">
      <c r="F56" s="299"/>
      <c r="G56" s="299"/>
    </row>
  </sheetData>
  <mergeCells count="14">
    <mergeCell ref="F1:G56"/>
    <mergeCell ref="A6:C6"/>
    <mergeCell ref="A7:C7"/>
    <mergeCell ref="A9:A33"/>
    <mergeCell ref="A8:C8"/>
    <mergeCell ref="B27:B33"/>
    <mergeCell ref="B20:B26"/>
    <mergeCell ref="B9:B12"/>
    <mergeCell ref="B13:B19"/>
    <mergeCell ref="A5:C5"/>
    <mergeCell ref="A4:C4"/>
    <mergeCell ref="A3:C3"/>
    <mergeCell ref="A2:C2"/>
    <mergeCell ref="A1:C1"/>
  </mergeCells>
  <pageMargins left="0.7" right="0.7" top="0.75" bottom="0.75" header="0.3" footer="0.3"/>
  <pageSetup paperSize="9" orientation="portrait" horizontalDpi="4294967293" r:id="rId1"/>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G127"/>
  <sheetViews>
    <sheetView topLeftCell="A104" zoomScale="85" zoomScaleNormal="85" workbookViewId="0">
      <selection activeCell="E119" sqref="E119"/>
    </sheetView>
  </sheetViews>
  <sheetFormatPr defaultColWidth="8.69140625" defaultRowHeight="15.5" x14ac:dyDescent="0.35"/>
  <cols>
    <col min="1" max="1" width="39.3046875" customWidth="1"/>
    <col min="2" max="2" width="24.3046875" customWidth="1"/>
    <col min="3" max="3" width="29.3046875" customWidth="1"/>
    <col min="4" max="4" width="21.53515625" customWidth="1"/>
    <col min="5" max="5" width="21.69140625" customWidth="1"/>
    <col min="6" max="6" width="22.84375" customWidth="1"/>
    <col min="7" max="7" width="20.07421875" bestFit="1" customWidth="1"/>
  </cols>
  <sheetData>
    <row r="1" spans="1:7" ht="16" thickBot="1" x14ac:dyDescent="0.4">
      <c r="A1" s="317" t="s">
        <v>106</v>
      </c>
      <c r="B1" s="318"/>
      <c r="C1" s="178">
        <f>TAB1_SUMMARY!D1</f>
        <v>12</v>
      </c>
      <c r="D1" s="179"/>
      <c r="E1" s="179"/>
      <c r="F1" s="179"/>
      <c r="G1" s="179"/>
    </row>
    <row r="2" spans="1:7" ht="16" thickBot="1" x14ac:dyDescent="0.4">
      <c r="A2" s="317" t="s">
        <v>107</v>
      </c>
      <c r="B2" s="318"/>
      <c r="C2" s="180">
        <f>TAB1_SUMMARY!D2</f>
        <v>4</v>
      </c>
      <c r="D2" s="179"/>
      <c r="E2" s="179"/>
      <c r="F2" s="179"/>
      <c r="G2" s="179"/>
    </row>
    <row r="3" spans="1:7" ht="16" thickBot="1" x14ac:dyDescent="0.4">
      <c r="A3" s="328" t="s">
        <v>109</v>
      </c>
      <c r="B3" s="329"/>
      <c r="C3" s="181">
        <f>TAB1_SUMMARY!D8</f>
        <v>34863</v>
      </c>
      <c r="D3" s="179"/>
      <c r="E3" s="179"/>
      <c r="F3" s="179"/>
      <c r="G3" s="179"/>
    </row>
    <row r="4" spans="1:7" ht="16" thickBot="1" x14ac:dyDescent="0.4">
      <c r="A4" s="338" t="s">
        <v>32</v>
      </c>
      <c r="B4" s="182" t="s">
        <v>5</v>
      </c>
      <c r="C4" s="182"/>
      <c r="D4" s="179"/>
      <c r="E4" s="179"/>
      <c r="F4" s="179"/>
      <c r="G4" s="179"/>
    </row>
    <row r="5" spans="1:7" x14ac:dyDescent="0.35">
      <c r="A5" s="339"/>
      <c r="B5" s="183">
        <v>1</v>
      </c>
      <c r="C5" s="184">
        <f>TAB1_SUMMARY!D5</f>
        <v>5.5999999999999999E-3</v>
      </c>
      <c r="D5" s="179"/>
      <c r="E5" s="179"/>
      <c r="F5" s="179"/>
      <c r="G5" s="179"/>
    </row>
    <row r="6" spans="1:7" x14ac:dyDescent="0.35">
      <c r="A6" s="339"/>
      <c r="B6" s="183">
        <v>2</v>
      </c>
      <c r="C6" s="184">
        <f>TAB1_SUMMARY!D6</f>
        <v>5.5999999999999999E-3</v>
      </c>
      <c r="D6" s="179"/>
      <c r="E6" s="179"/>
      <c r="F6" s="179"/>
      <c r="G6" s="179"/>
    </row>
    <row r="7" spans="1:7" x14ac:dyDescent="0.35">
      <c r="A7" s="339"/>
      <c r="B7" s="183">
        <v>3</v>
      </c>
      <c r="C7" s="184">
        <f>TAB1_SUMMARY!D7</f>
        <v>5.5999999999999999E-3</v>
      </c>
      <c r="D7" s="179"/>
      <c r="E7" s="179"/>
      <c r="F7" s="179"/>
      <c r="G7" s="179"/>
    </row>
    <row r="8" spans="1:7" ht="16" thickBot="1" x14ac:dyDescent="0.4">
      <c r="A8" s="339"/>
      <c r="B8" s="185">
        <v>4</v>
      </c>
      <c r="C8" s="186">
        <v>0</v>
      </c>
      <c r="D8" s="179"/>
      <c r="E8" s="179"/>
      <c r="F8" s="179"/>
      <c r="G8" s="179"/>
    </row>
    <row r="9" spans="1:7" x14ac:dyDescent="0.35">
      <c r="A9" s="331" t="s">
        <v>40</v>
      </c>
      <c r="B9" s="332"/>
      <c r="C9" s="187">
        <f>TAB1_SUMMARY!D3</f>
        <v>0.05</v>
      </c>
      <c r="D9" s="179"/>
      <c r="E9" s="179"/>
      <c r="F9" s="179"/>
      <c r="G9" s="179"/>
    </row>
    <row r="10" spans="1:7" x14ac:dyDescent="0.35">
      <c r="A10" s="333" t="s">
        <v>41</v>
      </c>
      <c r="B10" s="334"/>
      <c r="C10" s="188">
        <f>TAB1_SUMMARY!D4</f>
        <v>1.98425131496025E-2</v>
      </c>
      <c r="D10" s="179"/>
      <c r="E10" s="179"/>
      <c r="F10" s="179"/>
      <c r="G10" s="179"/>
    </row>
    <row r="11" spans="1:7" ht="16" thickBot="1" x14ac:dyDescent="0.4">
      <c r="A11" s="348" t="s">
        <v>80</v>
      </c>
      <c r="B11" s="349"/>
      <c r="C11" s="189">
        <v>1E-4</v>
      </c>
      <c r="D11" s="179"/>
      <c r="E11" s="179"/>
      <c r="F11" s="179"/>
      <c r="G11" s="179"/>
    </row>
    <row r="12" spans="1:7" ht="16" thickBot="1" x14ac:dyDescent="0.4">
      <c r="A12" s="325" t="s">
        <v>24</v>
      </c>
      <c r="B12" s="182" t="s">
        <v>11</v>
      </c>
      <c r="C12" s="190" t="s">
        <v>10</v>
      </c>
      <c r="D12" s="179"/>
      <c r="E12" s="179"/>
      <c r="F12" s="179"/>
      <c r="G12" s="179"/>
    </row>
    <row r="13" spans="1:7" x14ac:dyDescent="0.35">
      <c r="A13" s="326"/>
      <c r="B13" s="191" t="s">
        <v>2</v>
      </c>
      <c r="C13" s="192">
        <v>46.97</v>
      </c>
      <c r="D13" s="179"/>
      <c r="E13" s="179"/>
      <c r="F13" s="179"/>
      <c r="G13" s="179"/>
    </row>
    <row r="14" spans="1:7" x14ac:dyDescent="0.35">
      <c r="A14" s="326"/>
      <c r="B14" s="193" t="s">
        <v>6</v>
      </c>
      <c r="C14" s="194">
        <v>37.479999999999997</v>
      </c>
      <c r="D14" s="179"/>
      <c r="E14" s="179"/>
      <c r="F14" s="179"/>
      <c r="G14" s="179"/>
    </row>
    <row r="15" spans="1:7" x14ac:dyDescent="0.35">
      <c r="A15" s="326"/>
      <c r="B15" s="193" t="s">
        <v>7</v>
      </c>
      <c r="C15" s="194">
        <v>28.34</v>
      </c>
      <c r="D15" s="179"/>
      <c r="E15" s="179"/>
      <c r="F15" s="179"/>
      <c r="G15" s="179"/>
    </row>
    <row r="16" spans="1:7" x14ac:dyDescent="0.35">
      <c r="A16" s="326"/>
      <c r="B16" s="193" t="s">
        <v>8</v>
      </c>
      <c r="C16" s="194">
        <v>19.82</v>
      </c>
      <c r="D16" s="179"/>
      <c r="E16" s="179"/>
      <c r="F16" s="179"/>
      <c r="G16" s="179"/>
    </row>
    <row r="17" spans="1:7" x14ac:dyDescent="0.35">
      <c r="A17" s="326"/>
      <c r="B17" s="193" t="s">
        <v>9</v>
      </c>
      <c r="C17" s="195">
        <v>12.25</v>
      </c>
      <c r="D17" s="179"/>
      <c r="E17" s="179"/>
      <c r="F17" s="179"/>
      <c r="G17" s="179"/>
    </row>
    <row r="18" spans="1:7" ht="16" thickBot="1" x14ac:dyDescent="0.4">
      <c r="A18" s="327"/>
      <c r="B18" s="196" t="s">
        <v>44</v>
      </c>
      <c r="C18" s="195">
        <v>6.35</v>
      </c>
      <c r="D18" s="179"/>
      <c r="E18" s="179"/>
      <c r="F18" s="179"/>
      <c r="G18" s="179"/>
    </row>
    <row r="19" spans="1:7" ht="16" thickBot="1" x14ac:dyDescent="0.4">
      <c r="A19" s="330" t="s">
        <v>36</v>
      </c>
      <c r="B19" s="197" t="s">
        <v>11</v>
      </c>
      <c r="C19" s="198" t="s">
        <v>66</v>
      </c>
      <c r="D19" s="179"/>
      <c r="E19" s="179"/>
      <c r="F19" s="179"/>
      <c r="G19" s="179"/>
    </row>
    <row r="20" spans="1:7" x14ac:dyDescent="0.35">
      <c r="A20" s="330"/>
      <c r="B20" s="191" t="s">
        <v>2</v>
      </c>
      <c r="C20" s="199">
        <v>2E-3</v>
      </c>
      <c r="D20" s="179"/>
      <c r="E20" s="179"/>
      <c r="F20" s="179"/>
      <c r="G20" s="179"/>
    </row>
    <row r="21" spans="1:7" x14ac:dyDescent="0.35">
      <c r="A21" s="330"/>
      <c r="B21" s="193" t="s">
        <v>6</v>
      </c>
      <c r="C21" s="200">
        <v>4.0000000000000001E-3</v>
      </c>
      <c r="D21" s="179"/>
      <c r="E21" s="179"/>
      <c r="F21" s="179"/>
      <c r="G21" s="179"/>
    </row>
    <row r="22" spans="1:7" x14ac:dyDescent="0.35">
      <c r="A22" s="330"/>
      <c r="B22" s="193" t="s">
        <v>7</v>
      </c>
      <c r="C22" s="200">
        <v>1.2999999999999999E-2</v>
      </c>
      <c r="D22" s="179"/>
      <c r="E22" s="179"/>
      <c r="F22" s="179"/>
      <c r="G22" s="179"/>
    </row>
    <row r="23" spans="1:7" x14ac:dyDescent="0.35">
      <c r="A23" s="330"/>
      <c r="B23" s="193" t="s">
        <v>8</v>
      </c>
      <c r="C23" s="200">
        <v>3.5999999999999997E-2</v>
      </c>
      <c r="D23" s="179"/>
      <c r="E23" s="179"/>
      <c r="F23" s="179"/>
      <c r="G23" s="179"/>
    </row>
    <row r="24" spans="1:7" x14ac:dyDescent="0.35">
      <c r="A24" s="330"/>
      <c r="B24" s="193" t="s">
        <v>9</v>
      </c>
      <c r="C24" s="201">
        <v>0.08</v>
      </c>
      <c r="D24" s="179"/>
      <c r="E24" s="179"/>
      <c r="F24" s="179"/>
      <c r="G24" s="179"/>
    </row>
    <row r="25" spans="1:7" ht="16" thickBot="1" x14ac:dyDescent="0.4">
      <c r="A25" s="330"/>
      <c r="B25" s="196" t="s">
        <v>44</v>
      </c>
      <c r="C25" s="201">
        <v>0.14799999999999999</v>
      </c>
      <c r="D25" s="179"/>
      <c r="E25" s="179"/>
      <c r="F25" s="179"/>
      <c r="G25" s="179"/>
    </row>
    <row r="26" spans="1:7" x14ac:dyDescent="0.35">
      <c r="A26" s="319" t="s">
        <v>136</v>
      </c>
      <c r="B26" s="202" t="s">
        <v>16</v>
      </c>
      <c r="C26" s="203" t="s">
        <v>1</v>
      </c>
      <c r="D26" s="179"/>
      <c r="E26" s="179"/>
      <c r="F26" s="179"/>
      <c r="G26" s="179"/>
    </row>
    <row r="27" spans="1:7" x14ac:dyDescent="0.35">
      <c r="A27" s="320"/>
      <c r="B27" s="204">
        <v>1</v>
      </c>
      <c r="C27" s="205" t="s">
        <v>134</v>
      </c>
      <c r="D27" s="179"/>
      <c r="E27" s="179"/>
      <c r="F27" s="179"/>
      <c r="G27" s="179"/>
    </row>
    <row r="28" spans="1:7" x14ac:dyDescent="0.35">
      <c r="A28" s="320"/>
      <c r="B28" s="204">
        <v>2</v>
      </c>
      <c r="C28" s="205" t="s">
        <v>15</v>
      </c>
      <c r="D28" s="179"/>
      <c r="E28" s="179"/>
      <c r="F28" s="179"/>
      <c r="G28" s="179"/>
    </row>
    <row r="29" spans="1:7" x14ac:dyDescent="0.35">
      <c r="A29" s="320"/>
      <c r="B29" s="204">
        <v>3</v>
      </c>
      <c r="C29" s="205" t="s">
        <v>0</v>
      </c>
      <c r="D29" s="179"/>
      <c r="E29" s="179"/>
      <c r="F29" s="179"/>
      <c r="G29" s="179"/>
    </row>
    <row r="30" spans="1:7" ht="16" thickBot="1" x14ac:dyDescent="0.4">
      <c r="A30" s="321"/>
      <c r="B30" s="206">
        <v>4</v>
      </c>
      <c r="C30" s="207" t="s">
        <v>133</v>
      </c>
      <c r="D30" s="179"/>
      <c r="E30" s="179"/>
      <c r="F30" s="179"/>
      <c r="G30" s="179"/>
    </row>
    <row r="31" spans="1:7" x14ac:dyDescent="0.35">
      <c r="A31" s="319" t="s">
        <v>13</v>
      </c>
      <c r="B31" s="202" t="s">
        <v>1</v>
      </c>
      <c r="C31" s="208" t="s">
        <v>18</v>
      </c>
      <c r="D31" s="179"/>
      <c r="E31" s="179"/>
      <c r="F31" s="179"/>
      <c r="G31" s="179"/>
    </row>
    <row r="32" spans="1:7" x14ac:dyDescent="0.35">
      <c r="A32" s="320"/>
      <c r="B32" s="204" t="s">
        <v>134</v>
      </c>
      <c r="C32" s="209">
        <v>0.32200699999999999</v>
      </c>
      <c r="D32" s="179"/>
      <c r="E32" s="179"/>
      <c r="F32" s="179"/>
      <c r="G32" s="179"/>
    </row>
    <row r="33" spans="1:7" x14ac:dyDescent="0.35">
      <c r="A33" s="320"/>
      <c r="B33" s="204" t="s">
        <v>15</v>
      </c>
      <c r="C33" s="209">
        <v>9.7934999999999994E-2</v>
      </c>
      <c r="D33" s="179"/>
      <c r="E33" s="179"/>
      <c r="F33" s="179"/>
      <c r="G33" s="179"/>
    </row>
    <row r="34" spans="1:7" x14ac:dyDescent="0.35">
      <c r="A34" s="320"/>
      <c r="B34" s="204" t="s">
        <v>0</v>
      </c>
      <c r="C34" s="209">
        <v>0.24192</v>
      </c>
      <c r="D34" s="179"/>
      <c r="E34" s="179"/>
      <c r="F34" s="179"/>
      <c r="G34" s="179"/>
    </row>
    <row r="35" spans="1:7" ht="16" thickBot="1" x14ac:dyDescent="0.4">
      <c r="A35" s="321"/>
      <c r="B35" s="206" t="s">
        <v>14</v>
      </c>
      <c r="C35" s="210">
        <v>0.33813700000000002</v>
      </c>
      <c r="D35" s="179"/>
      <c r="E35" s="179"/>
      <c r="F35" s="179"/>
      <c r="G35" s="179"/>
    </row>
    <row r="36" spans="1:7" ht="47" thickBot="1" x14ac:dyDescent="0.4">
      <c r="A36" s="328" t="s">
        <v>13</v>
      </c>
      <c r="B36" s="211" t="s">
        <v>16</v>
      </c>
      <c r="C36" s="212" t="s">
        <v>5</v>
      </c>
      <c r="D36" s="213" t="s">
        <v>137</v>
      </c>
      <c r="E36" s="208" t="s">
        <v>138</v>
      </c>
      <c r="F36" s="208" t="s">
        <v>42</v>
      </c>
      <c r="G36" s="208" t="s">
        <v>65</v>
      </c>
    </row>
    <row r="37" spans="1:7" x14ac:dyDescent="0.35">
      <c r="A37" s="337"/>
      <c r="B37" s="214" t="s">
        <v>134</v>
      </c>
      <c r="C37" s="215">
        <v>1</v>
      </c>
      <c r="D37" s="216">
        <v>2.8000000000000001E-2</v>
      </c>
      <c r="E37" s="217">
        <v>0.78400000000000003</v>
      </c>
      <c r="F37" s="218">
        <f>D37*E37</f>
        <v>2.1952000000000003E-2</v>
      </c>
      <c r="G37" s="219">
        <f>F37*D49</f>
        <v>3.3741586724031964E-3</v>
      </c>
    </row>
    <row r="38" spans="1:7" x14ac:dyDescent="0.35">
      <c r="A38" s="337"/>
      <c r="B38" s="220" t="s">
        <v>134</v>
      </c>
      <c r="C38" s="221">
        <v>2</v>
      </c>
      <c r="D38" s="216">
        <v>2.8000000000000001E-2</v>
      </c>
      <c r="E38" s="217">
        <v>0.78400000000000003</v>
      </c>
      <c r="F38" s="218">
        <f t="shared" ref="F38:F41" si="0">D38*E38</f>
        <v>2.1952000000000003E-2</v>
      </c>
      <c r="G38" s="219">
        <f>F38*D50</f>
        <v>6.1908148002458516E-3</v>
      </c>
    </row>
    <row r="39" spans="1:7" x14ac:dyDescent="0.35">
      <c r="A39" s="337"/>
      <c r="B39" s="220" t="s">
        <v>134</v>
      </c>
      <c r="C39" s="221">
        <v>3</v>
      </c>
      <c r="D39" s="216">
        <v>2.8000000000000001E-2</v>
      </c>
      <c r="E39" s="217">
        <v>0.78400000000000003</v>
      </c>
      <c r="F39" s="218">
        <f t="shared" si="0"/>
        <v>2.1952000000000003E-2</v>
      </c>
      <c r="G39" s="219">
        <f>F39*D51</f>
        <v>7.139594542102029E-3</v>
      </c>
    </row>
    <row r="40" spans="1:7" x14ac:dyDescent="0.35">
      <c r="A40" s="337"/>
      <c r="B40" s="220" t="s">
        <v>134</v>
      </c>
      <c r="C40" s="221">
        <v>4</v>
      </c>
      <c r="D40" s="216">
        <v>2.8000000000000001E-2</v>
      </c>
      <c r="E40" s="217">
        <v>0.78400000000000003</v>
      </c>
      <c r="F40" s="218">
        <f t="shared" si="0"/>
        <v>2.1952000000000003E-2</v>
      </c>
      <c r="G40" s="219">
        <f>F40*D53</f>
        <v>5.2474319852489253E-3</v>
      </c>
    </row>
    <row r="41" spans="1:7" ht="16" thickBot="1" x14ac:dyDescent="0.4">
      <c r="A41" s="337"/>
      <c r="B41" s="222" t="s">
        <v>134</v>
      </c>
      <c r="C41" s="223" t="s">
        <v>43</v>
      </c>
      <c r="D41" s="224">
        <v>2.8000000000000001E-2</v>
      </c>
      <c r="E41" s="225">
        <v>0.78400000000000003</v>
      </c>
      <c r="F41" s="226">
        <f t="shared" si="0"/>
        <v>2.1952000000000003E-2</v>
      </c>
      <c r="G41" s="227">
        <f>F41*D54</f>
        <v>2.1952000000000003E-2</v>
      </c>
    </row>
    <row r="42" spans="1:7" ht="16" thickBot="1" x14ac:dyDescent="0.4">
      <c r="A42" s="345" t="s">
        <v>139</v>
      </c>
      <c r="B42" s="228" t="s">
        <v>16</v>
      </c>
      <c r="C42" s="229" t="s">
        <v>5</v>
      </c>
      <c r="D42" s="230" t="s">
        <v>4</v>
      </c>
      <c r="E42" s="179"/>
      <c r="F42" s="179"/>
      <c r="G42" s="179"/>
    </row>
    <row r="43" spans="1:7" x14ac:dyDescent="0.35">
      <c r="A43" s="346"/>
      <c r="B43" s="231" t="s">
        <v>75</v>
      </c>
      <c r="C43" s="232">
        <v>1</v>
      </c>
      <c r="D43" s="233">
        <v>0.17143561914158856</v>
      </c>
      <c r="E43" s="234"/>
      <c r="F43" s="179"/>
      <c r="G43" s="179"/>
    </row>
    <row r="44" spans="1:7" x14ac:dyDescent="0.35">
      <c r="A44" s="346"/>
      <c r="B44" s="235" t="s">
        <v>75</v>
      </c>
      <c r="C44" s="236">
        <v>2</v>
      </c>
      <c r="D44" s="237">
        <v>0.23055985574060528</v>
      </c>
      <c r="E44" s="179"/>
      <c r="F44" s="179"/>
      <c r="G44" s="179"/>
    </row>
    <row r="45" spans="1:7" x14ac:dyDescent="0.35">
      <c r="A45" s="346"/>
      <c r="B45" s="235" t="s">
        <v>75</v>
      </c>
      <c r="C45" s="236">
        <v>3</v>
      </c>
      <c r="D45" s="237">
        <v>0.28572886718949358</v>
      </c>
      <c r="E45" s="179"/>
      <c r="F45" s="179"/>
      <c r="G45" s="179"/>
    </row>
    <row r="46" spans="1:7" ht="16" thickBot="1" x14ac:dyDescent="0.4">
      <c r="A46" s="346"/>
      <c r="B46" s="238" t="s">
        <v>75</v>
      </c>
      <c r="C46" s="236" t="s">
        <v>74</v>
      </c>
      <c r="D46" s="239">
        <f>D43+D44+D45</f>
        <v>0.68772434207168742</v>
      </c>
      <c r="E46" s="179"/>
      <c r="F46" s="179"/>
      <c r="G46" s="179"/>
    </row>
    <row r="47" spans="1:7" ht="16" thickBot="1" x14ac:dyDescent="0.4">
      <c r="A47" s="346"/>
      <c r="B47" s="238" t="s">
        <v>75</v>
      </c>
      <c r="C47" s="240">
        <v>4</v>
      </c>
      <c r="D47" s="241">
        <v>0.31</v>
      </c>
      <c r="E47" s="179"/>
      <c r="F47" s="179"/>
      <c r="G47" s="179"/>
    </row>
    <row r="48" spans="1:7" ht="16" thickBot="1" x14ac:dyDescent="0.4">
      <c r="A48" s="346"/>
      <c r="B48" s="238" t="s">
        <v>75</v>
      </c>
      <c r="C48" s="242" t="s">
        <v>43</v>
      </c>
      <c r="D48" s="243">
        <v>1</v>
      </c>
      <c r="E48" s="179"/>
      <c r="F48" s="179"/>
      <c r="G48" s="179"/>
    </row>
    <row r="49" spans="1:7" x14ac:dyDescent="0.35">
      <c r="A49" s="346"/>
      <c r="B49" s="231" t="s">
        <v>134</v>
      </c>
      <c r="C49" s="232">
        <v>1</v>
      </c>
      <c r="D49" s="233">
        <v>0.15370620774431468</v>
      </c>
      <c r="E49" s="179"/>
      <c r="F49" s="179"/>
      <c r="G49" s="179"/>
    </row>
    <row r="50" spans="1:7" x14ac:dyDescent="0.35">
      <c r="A50" s="346"/>
      <c r="B50" s="235" t="s">
        <v>134</v>
      </c>
      <c r="C50" s="236">
        <v>2</v>
      </c>
      <c r="D50" s="237">
        <v>0.28201598033189917</v>
      </c>
      <c r="E50" s="179"/>
      <c r="F50" s="179"/>
      <c r="G50" s="179"/>
    </row>
    <row r="51" spans="1:7" x14ac:dyDescent="0.35">
      <c r="A51" s="346"/>
      <c r="B51" s="235" t="s">
        <v>134</v>
      </c>
      <c r="C51" s="236">
        <v>3</v>
      </c>
      <c r="D51" s="237">
        <v>0.32523663183773815</v>
      </c>
      <c r="E51" s="179"/>
      <c r="F51" s="179"/>
      <c r="G51" s="179"/>
    </row>
    <row r="52" spans="1:7" x14ac:dyDescent="0.35">
      <c r="A52" s="346"/>
      <c r="B52" s="235" t="s">
        <v>134</v>
      </c>
      <c r="C52" s="236" t="s">
        <v>74</v>
      </c>
      <c r="D52" s="239">
        <f>D49+D50+D51</f>
        <v>0.76095881991395209</v>
      </c>
      <c r="E52" s="179"/>
      <c r="F52" s="179"/>
      <c r="G52" s="179"/>
    </row>
    <row r="53" spans="1:7" ht="16" thickBot="1" x14ac:dyDescent="0.4">
      <c r="A53" s="346"/>
      <c r="B53" s="238" t="s">
        <v>134</v>
      </c>
      <c r="C53" s="240">
        <v>4</v>
      </c>
      <c r="D53" s="241">
        <v>0.23904118008604794</v>
      </c>
      <c r="E53" s="179"/>
      <c r="F53" s="179"/>
      <c r="G53" s="179"/>
    </row>
    <row r="54" spans="1:7" ht="16" thickBot="1" x14ac:dyDescent="0.4">
      <c r="A54" s="346"/>
      <c r="B54" s="238" t="s">
        <v>134</v>
      </c>
      <c r="C54" s="242" t="s">
        <v>43</v>
      </c>
      <c r="D54" s="243">
        <v>1</v>
      </c>
      <c r="E54" s="179"/>
      <c r="F54" s="179"/>
      <c r="G54" s="179"/>
    </row>
    <row r="55" spans="1:7" x14ac:dyDescent="0.35">
      <c r="A55" s="346"/>
      <c r="B55" s="231" t="s">
        <v>15</v>
      </c>
      <c r="C55" s="232">
        <v>1</v>
      </c>
      <c r="D55" s="233">
        <v>0.36882432756006067</v>
      </c>
      <c r="E55" s="179"/>
      <c r="F55" s="179"/>
      <c r="G55" s="179"/>
    </row>
    <row r="56" spans="1:7" x14ac:dyDescent="0.35">
      <c r="A56" s="346"/>
      <c r="B56" s="235" t="s">
        <v>15</v>
      </c>
      <c r="C56" s="236">
        <v>2</v>
      </c>
      <c r="D56" s="237">
        <v>0.25963764067363715</v>
      </c>
      <c r="E56" s="179"/>
      <c r="F56" s="179"/>
      <c r="G56" s="179"/>
    </row>
    <row r="57" spans="1:7" x14ac:dyDescent="0.35">
      <c r="A57" s="346"/>
      <c r="B57" s="235" t="s">
        <v>15</v>
      </c>
      <c r="C57" s="236">
        <v>3</v>
      </c>
      <c r="D57" s="237">
        <v>0.29148375768217732</v>
      </c>
      <c r="E57" s="179"/>
      <c r="F57" s="179"/>
      <c r="G57" s="179"/>
    </row>
    <row r="58" spans="1:7" ht="16" thickBot="1" x14ac:dyDescent="0.4">
      <c r="A58" s="346"/>
      <c r="B58" s="238" t="s">
        <v>15</v>
      </c>
      <c r="C58" s="236" t="s">
        <v>74</v>
      </c>
      <c r="D58" s="239">
        <f>D55+D56+D57</f>
        <v>0.9199457259158752</v>
      </c>
      <c r="E58" s="179"/>
      <c r="F58" s="179"/>
      <c r="G58" s="179"/>
    </row>
    <row r="59" spans="1:7" ht="16" thickBot="1" x14ac:dyDescent="0.4">
      <c r="A59" s="346"/>
      <c r="B59" s="238" t="s">
        <v>15</v>
      </c>
      <c r="C59" s="240">
        <v>4</v>
      </c>
      <c r="D59" s="241">
        <v>8.0054274084124827E-2</v>
      </c>
      <c r="E59" s="179"/>
      <c r="F59" s="179"/>
      <c r="G59" s="179"/>
    </row>
    <row r="60" spans="1:7" ht="16" thickBot="1" x14ac:dyDescent="0.4">
      <c r="A60" s="346"/>
      <c r="B60" s="238" t="s">
        <v>15</v>
      </c>
      <c r="C60" s="242" t="s">
        <v>43</v>
      </c>
      <c r="D60" s="243">
        <v>1</v>
      </c>
      <c r="E60" s="179"/>
      <c r="F60" s="179"/>
      <c r="G60" s="179"/>
    </row>
    <row r="61" spans="1:7" x14ac:dyDescent="0.35">
      <c r="A61" s="346"/>
      <c r="B61" s="231" t="s">
        <v>0</v>
      </c>
      <c r="C61" s="232">
        <v>1</v>
      </c>
      <c r="D61" s="233">
        <v>7.034903946503808E-2</v>
      </c>
      <c r="E61" s="179"/>
      <c r="F61" s="179"/>
      <c r="G61" s="179"/>
    </row>
    <row r="62" spans="1:7" x14ac:dyDescent="0.35">
      <c r="A62" s="346"/>
      <c r="B62" s="235" t="s">
        <v>0</v>
      </c>
      <c r="C62" s="236">
        <v>2</v>
      </c>
      <c r="D62" s="237">
        <v>0.24973909010088516</v>
      </c>
      <c r="E62" s="179"/>
      <c r="F62" s="179"/>
      <c r="G62" s="179"/>
    </row>
    <row r="63" spans="1:7" x14ac:dyDescent="0.35">
      <c r="A63" s="346"/>
      <c r="B63" s="235" t="s">
        <v>0</v>
      </c>
      <c r="C63" s="236">
        <v>3</v>
      </c>
      <c r="D63" s="237">
        <v>0.2600208727919292</v>
      </c>
      <c r="E63" s="179"/>
      <c r="F63" s="179"/>
      <c r="G63" s="179"/>
    </row>
    <row r="64" spans="1:7" ht="16" thickBot="1" x14ac:dyDescent="0.4">
      <c r="A64" s="346"/>
      <c r="B64" s="238" t="s">
        <v>0</v>
      </c>
      <c r="C64" s="236" t="s">
        <v>74</v>
      </c>
      <c r="D64" s="239">
        <f>D61+D62+D63</f>
        <v>0.58010900235785245</v>
      </c>
      <c r="E64" s="179"/>
      <c r="F64" s="179"/>
      <c r="G64" s="179"/>
    </row>
    <row r="65" spans="1:7" ht="16" thickBot="1" x14ac:dyDescent="0.4">
      <c r="A65" s="346"/>
      <c r="B65" s="238" t="s">
        <v>0</v>
      </c>
      <c r="C65" s="240">
        <v>4</v>
      </c>
      <c r="D65" s="241">
        <v>0.4198909976421476</v>
      </c>
      <c r="E65" s="179"/>
      <c r="F65" s="179"/>
      <c r="G65" s="179"/>
    </row>
    <row r="66" spans="1:7" ht="16" thickBot="1" x14ac:dyDescent="0.4">
      <c r="A66" s="346"/>
      <c r="B66" s="244" t="s">
        <v>0</v>
      </c>
      <c r="C66" s="245" t="s">
        <v>43</v>
      </c>
      <c r="D66" s="246">
        <v>1</v>
      </c>
      <c r="E66" s="179"/>
      <c r="F66" s="179"/>
      <c r="G66" s="179"/>
    </row>
    <row r="67" spans="1:7" x14ac:dyDescent="0.35">
      <c r="A67" s="346"/>
      <c r="B67" s="235" t="s">
        <v>14</v>
      </c>
      <c r="C67" s="247">
        <v>1</v>
      </c>
      <c r="D67" s="248">
        <v>0.22626979100696643</v>
      </c>
      <c r="E67" s="179"/>
      <c r="F67" s="179"/>
      <c r="G67" s="179"/>
    </row>
    <row r="68" spans="1:7" x14ac:dyDescent="0.35">
      <c r="A68" s="346"/>
      <c r="B68" s="235" t="s">
        <v>14</v>
      </c>
      <c r="C68" s="236">
        <v>2</v>
      </c>
      <c r="D68" s="249">
        <v>0.26026599113362886</v>
      </c>
      <c r="E68" s="179"/>
      <c r="F68" s="179"/>
      <c r="G68" s="179"/>
    </row>
    <row r="69" spans="1:7" x14ac:dyDescent="0.35">
      <c r="A69" s="346"/>
      <c r="B69" s="235" t="s">
        <v>14</v>
      </c>
      <c r="C69" s="236">
        <v>3</v>
      </c>
      <c r="D69" s="249">
        <v>0.28329322355921471</v>
      </c>
      <c r="E69" s="179"/>
      <c r="F69" s="179"/>
      <c r="G69" s="179"/>
    </row>
    <row r="70" spans="1:7" x14ac:dyDescent="0.35">
      <c r="A70" s="346"/>
      <c r="B70" s="235" t="s">
        <v>14</v>
      </c>
      <c r="C70" s="236" t="s">
        <v>74</v>
      </c>
      <c r="D70" s="239">
        <f>D67+D68+D69</f>
        <v>0.76982900569981005</v>
      </c>
      <c r="E70" s="179"/>
      <c r="F70" s="179"/>
      <c r="G70" s="179"/>
    </row>
    <row r="71" spans="1:7" ht="16" thickBot="1" x14ac:dyDescent="0.4">
      <c r="A71" s="346"/>
      <c r="B71" s="235" t="s">
        <v>14</v>
      </c>
      <c r="C71" s="250">
        <v>4</v>
      </c>
      <c r="D71" s="251">
        <v>0.23017099430019</v>
      </c>
      <c r="E71" s="179"/>
      <c r="F71" s="179"/>
      <c r="G71" s="179"/>
    </row>
    <row r="72" spans="1:7" ht="16" thickBot="1" x14ac:dyDescent="0.4">
      <c r="A72" s="347"/>
      <c r="B72" s="244" t="s">
        <v>14</v>
      </c>
      <c r="C72" s="245" t="s">
        <v>43</v>
      </c>
      <c r="D72" s="246">
        <v>1</v>
      </c>
      <c r="E72" s="179"/>
      <c r="F72" s="179"/>
      <c r="G72" s="179"/>
    </row>
    <row r="73" spans="1:7" x14ac:dyDescent="0.35">
      <c r="A73" s="328" t="s">
        <v>25</v>
      </c>
      <c r="B73" s="252" t="s">
        <v>16</v>
      </c>
      <c r="C73" s="253" t="s">
        <v>3</v>
      </c>
      <c r="D73" s="254" t="s">
        <v>4</v>
      </c>
      <c r="E73" s="179"/>
      <c r="F73" s="179"/>
      <c r="G73" s="179"/>
    </row>
    <row r="74" spans="1:7" x14ac:dyDescent="0.35">
      <c r="A74" s="340"/>
      <c r="B74" s="204" t="s">
        <v>75</v>
      </c>
      <c r="C74" s="255" t="s">
        <v>2</v>
      </c>
      <c r="D74" s="256">
        <v>1.733203151057933E-2</v>
      </c>
      <c r="E74" s="179"/>
      <c r="F74" s="179"/>
      <c r="G74" s="179"/>
    </row>
    <row r="75" spans="1:7" x14ac:dyDescent="0.35">
      <c r="A75" s="340"/>
      <c r="B75" s="204" t="s">
        <v>75</v>
      </c>
      <c r="C75" s="255" t="s">
        <v>6</v>
      </c>
      <c r="D75" s="256">
        <v>3.8945523569258386E-2</v>
      </c>
      <c r="E75" s="179"/>
      <c r="F75" s="179"/>
      <c r="G75" s="179"/>
    </row>
    <row r="76" spans="1:7" x14ac:dyDescent="0.35">
      <c r="A76" s="340"/>
      <c r="B76" s="204" t="s">
        <v>75</v>
      </c>
      <c r="C76" s="255" t="s">
        <v>7</v>
      </c>
      <c r="D76" s="256">
        <v>0.11585413925056247</v>
      </c>
      <c r="E76" s="179"/>
      <c r="F76" s="179"/>
      <c r="G76" s="179"/>
    </row>
    <row r="77" spans="1:7" x14ac:dyDescent="0.35">
      <c r="A77" s="340"/>
      <c r="B77" s="204" t="s">
        <v>75</v>
      </c>
      <c r="C77" s="255" t="s">
        <v>8</v>
      </c>
      <c r="D77" s="256">
        <v>0.2378090565625815</v>
      </c>
      <c r="E77" s="179"/>
      <c r="F77" s="179"/>
      <c r="G77" s="179"/>
    </row>
    <row r="78" spans="1:7" x14ac:dyDescent="0.35">
      <c r="A78" s="340"/>
      <c r="B78" s="204" t="s">
        <v>75</v>
      </c>
      <c r="C78" s="255" t="s">
        <v>9</v>
      </c>
      <c r="D78" s="256">
        <v>0.30302552502471242</v>
      </c>
      <c r="E78" s="179"/>
      <c r="F78" s="179"/>
      <c r="G78" s="179"/>
    </row>
    <row r="79" spans="1:7" x14ac:dyDescent="0.35">
      <c r="A79" s="340"/>
      <c r="B79" s="204" t="s">
        <v>75</v>
      </c>
      <c r="C79" s="255" t="s">
        <v>44</v>
      </c>
      <c r="D79" s="256">
        <v>0.28703372408230593</v>
      </c>
      <c r="E79" s="179"/>
      <c r="F79" s="179"/>
      <c r="G79" s="179"/>
    </row>
    <row r="80" spans="1:7" x14ac:dyDescent="0.35">
      <c r="A80" s="337"/>
      <c r="B80" s="257" t="s">
        <v>134</v>
      </c>
      <c r="C80" s="258" t="s">
        <v>2</v>
      </c>
      <c r="D80" s="259">
        <v>8.3716651333946637E-3</v>
      </c>
      <c r="E80" s="179"/>
      <c r="F80" s="179"/>
      <c r="G80" s="179"/>
    </row>
    <row r="81" spans="1:7" x14ac:dyDescent="0.35">
      <c r="A81" s="337"/>
      <c r="B81" s="260" t="s">
        <v>134</v>
      </c>
      <c r="C81" s="255" t="s">
        <v>6</v>
      </c>
      <c r="D81" s="256">
        <v>3.1347746090156392E-2</v>
      </c>
      <c r="E81" s="179"/>
      <c r="F81" s="179"/>
      <c r="G81" s="179"/>
    </row>
    <row r="82" spans="1:7" x14ac:dyDescent="0.35">
      <c r="A82" s="337"/>
      <c r="B82" s="260" t="s">
        <v>134</v>
      </c>
      <c r="C82" s="255" t="s">
        <v>7</v>
      </c>
      <c r="D82" s="256">
        <v>0.13038178472861087</v>
      </c>
      <c r="E82" s="179"/>
      <c r="F82" s="179"/>
      <c r="G82" s="179"/>
    </row>
    <row r="83" spans="1:7" x14ac:dyDescent="0.35">
      <c r="A83" s="337"/>
      <c r="B83" s="260" t="s">
        <v>134</v>
      </c>
      <c r="C83" s="255" t="s">
        <v>8</v>
      </c>
      <c r="D83" s="256">
        <v>0.21543238270469181</v>
      </c>
      <c r="E83" s="179"/>
      <c r="F83" s="179"/>
      <c r="G83" s="179"/>
    </row>
    <row r="84" spans="1:7" x14ac:dyDescent="0.35">
      <c r="A84" s="337"/>
      <c r="B84" s="260" t="s">
        <v>134</v>
      </c>
      <c r="C84" s="255" t="s">
        <v>9</v>
      </c>
      <c r="D84" s="256">
        <v>0.32976080956761727</v>
      </c>
      <c r="E84" s="179"/>
      <c r="F84" s="179"/>
      <c r="G84" s="179"/>
    </row>
    <row r="85" spans="1:7" ht="16" thickBot="1" x14ac:dyDescent="0.4">
      <c r="A85" s="337"/>
      <c r="B85" s="261" t="s">
        <v>134</v>
      </c>
      <c r="C85" s="262" t="s">
        <v>44</v>
      </c>
      <c r="D85" s="263">
        <v>0.284705611775529</v>
      </c>
      <c r="E85" s="264"/>
      <c r="F85" s="179"/>
      <c r="G85" s="179"/>
    </row>
    <row r="86" spans="1:7" x14ac:dyDescent="0.35">
      <c r="A86" s="337"/>
      <c r="B86" s="265" t="s">
        <v>15</v>
      </c>
      <c r="C86" s="266" t="s">
        <v>2</v>
      </c>
      <c r="D86" s="267">
        <v>0</v>
      </c>
      <c r="E86" s="179"/>
      <c r="F86" s="179"/>
      <c r="G86" s="179"/>
    </row>
    <row r="87" spans="1:7" x14ac:dyDescent="0.35">
      <c r="A87" s="337"/>
      <c r="B87" s="260" t="s">
        <v>15</v>
      </c>
      <c r="C87" s="255" t="s">
        <v>6</v>
      </c>
      <c r="D87" s="256">
        <v>0</v>
      </c>
      <c r="E87" s="179"/>
      <c r="F87" s="179"/>
      <c r="G87" s="179"/>
    </row>
    <row r="88" spans="1:7" x14ac:dyDescent="0.35">
      <c r="A88" s="337"/>
      <c r="B88" s="260" t="s">
        <v>15</v>
      </c>
      <c r="C88" s="255" t="s">
        <v>7</v>
      </c>
      <c r="D88" s="256">
        <v>6.2793160841277049E-3</v>
      </c>
      <c r="E88" s="179"/>
      <c r="F88" s="179"/>
      <c r="G88" s="179"/>
    </row>
    <row r="89" spans="1:7" x14ac:dyDescent="0.35">
      <c r="A89" s="337"/>
      <c r="B89" s="260" t="s">
        <v>15</v>
      </c>
      <c r="C89" s="255" t="s">
        <v>8</v>
      </c>
      <c r="D89" s="256">
        <v>0.62467846875472843</v>
      </c>
      <c r="E89" s="179"/>
      <c r="F89" s="179"/>
      <c r="G89" s="179"/>
    </row>
    <row r="90" spans="1:7" x14ac:dyDescent="0.35">
      <c r="A90" s="337"/>
      <c r="B90" s="260" t="s">
        <v>15</v>
      </c>
      <c r="C90" s="255" t="s">
        <v>9</v>
      </c>
      <c r="D90" s="256">
        <v>0.35671054622484488</v>
      </c>
      <c r="E90" s="179"/>
      <c r="F90" s="179"/>
      <c r="G90" s="179"/>
    </row>
    <row r="91" spans="1:7" ht="16" thickBot="1" x14ac:dyDescent="0.4">
      <c r="A91" s="337"/>
      <c r="B91" s="261" t="s">
        <v>15</v>
      </c>
      <c r="C91" s="262" t="s">
        <v>44</v>
      </c>
      <c r="D91" s="263">
        <v>1.2331668936298987E-2</v>
      </c>
      <c r="E91" s="179"/>
      <c r="F91" s="179"/>
      <c r="G91" s="179"/>
    </row>
    <row r="92" spans="1:7" x14ac:dyDescent="0.35">
      <c r="A92" s="337"/>
      <c r="B92" s="265" t="s">
        <v>0</v>
      </c>
      <c r="C92" s="266" t="s">
        <v>2</v>
      </c>
      <c r="D92" s="267">
        <v>4.7694850915324806E-2</v>
      </c>
      <c r="E92" s="179"/>
      <c r="F92" s="179"/>
      <c r="G92" s="179"/>
    </row>
    <row r="93" spans="1:7" x14ac:dyDescent="0.35">
      <c r="A93" s="337"/>
      <c r="B93" s="260" t="s">
        <v>0</v>
      </c>
      <c r="C93" s="255" t="s">
        <v>6</v>
      </c>
      <c r="D93" s="256">
        <v>4.1725341333496604E-2</v>
      </c>
      <c r="E93" s="179"/>
      <c r="F93" s="179"/>
      <c r="G93" s="179"/>
    </row>
    <row r="94" spans="1:7" x14ac:dyDescent="0.35">
      <c r="A94" s="337"/>
      <c r="B94" s="260" t="s">
        <v>0</v>
      </c>
      <c r="C94" s="255" t="s">
        <v>7</v>
      </c>
      <c r="D94" s="256">
        <v>9.1226351558195071E-2</v>
      </c>
      <c r="E94" s="179"/>
      <c r="F94" s="179"/>
      <c r="G94" s="179"/>
    </row>
    <row r="95" spans="1:7" x14ac:dyDescent="0.35">
      <c r="A95" s="337"/>
      <c r="B95" s="260" t="s">
        <v>0</v>
      </c>
      <c r="C95" s="255" t="s">
        <v>8</v>
      </c>
      <c r="D95" s="256">
        <v>0.15906447070348376</v>
      </c>
      <c r="E95" s="179"/>
      <c r="F95" s="179"/>
      <c r="G95" s="179"/>
    </row>
    <row r="96" spans="1:7" x14ac:dyDescent="0.35">
      <c r="A96" s="337"/>
      <c r="B96" s="260" t="s">
        <v>0</v>
      </c>
      <c r="C96" s="255" t="s">
        <v>9</v>
      </c>
      <c r="D96" s="256">
        <v>0.24447437702810262</v>
      </c>
      <c r="E96" s="179"/>
      <c r="F96" s="179"/>
      <c r="G96" s="179"/>
    </row>
    <row r="97" spans="1:7" ht="16" thickBot="1" x14ac:dyDescent="0.4">
      <c r="A97" s="337"/>
      <c r="B97" s="261" t="s">
        <v>0</v>
      </c>
      <c r="C97" s="262" t="s">
        <v>44</v>
      </c>
      <c r="D97" s="263">
        <v>0.41581460846139717</v>
      </c>
      <c r="E97" s="179"/>
      <c r="F97" s="179"/>
      <c r="G97" s="179"/>
    </row>
    <row r="98" spans="1:7" x14ac:dyDescent="0.35">
      <c r="A98" s="337"/>
      <c r="B98" s="265" t="s">
        <v>14</v>
      </c>
      <c r="C98" s="266" t="s">
        <v>2</v>
      </c>
      <c r="D98" s="267">
        <v>2.8779184370756494E-2</v>
      </c>
      <c r="E98" s="179"/>
      <c r="F98" s="179"/>
      <c r="G98" s="179"/>
    </row>
    <row r="99" spans="1:7" x14ac:dyDescent="0.35">
      <c r="A99" s="337"/>
      <c r="B99" s="260" t="s">
        <v>14</v>
      </c>
      <c r="C99" s="255" t="s">
        <v>6</v>
      </c>
      <c r="D99" s="256">
        <v>4.8731876122475801E-2</v>
      </c>
      <c r="E99" s="179"/>
      <c r="F99" s="179"/>
      <c r="G99" s="179"/>
    </row>
    <row r="100" spans="1:7" x14ac:dyDescent="0.35">
      <c r="A100" s="337"/>
      <c r="B100" s="260" t="s">
        <v>14</v>
      </c>
      <c r="C100" s="255" t="s">
        <v>7</v>
      </c>
      <c r="D100" s="256">
        <v>0.13721582198081389</v>
      </c>
      <c r="E100" s="179"/>
      <c r="F100" s="179"/>
      <c r="G100" s="179"/>
    </row>
    <row r="101" spans="1:7" x14ac:dyDescent="0.35">
      <c r="A101" s="337"/>
      <c r="B101" s="260" t="s">
        <v>14</v>
      </c>
      <c r="C101" s="255" t="s">
        <v>8</v>
      </c>
      <c r="D101" s="256">
        <v>0.19078803276534234</v>
      </c>
      <c r="E101" s="179"/>
      <c r="F101" s="179"/>
      <c r="G101" s="179"/>
    </row>
    <row r="102" spans="1:7" x14ac:dyDescent="0.35">
      <c r="A102" s="337"/>
      <c r="B102" s="260" t="s">
        <v>14</v>
      </c>
      <c r="C102" s="255" t="s">
        <v>9</v>
      </c>
      <c r="D102" s="256">
        <v>0.30180910245740067</v>
      </c>
      <c r="E102" s="179"/>
      <c r="F102" s="179"/>
      <c r="G102" s="179"/>
    </row>
    <row r="103" spans="1:7" ht="16" thickBot="1" x14ac:dyDescent="0.4">
      <c r="A103" s="337"/>
      <c r="B103" s="261" t="s">
        <v>14</v>
      </c>
      <c r="C103" s="262" t="s">
        <v>44</v>
      </c>
      <c r="D103" s="263">
        <v>0.29267598230321085</v>
      </c>
      <c r="E103" s="179"/>
      <c r="F103" s="179"/>
      <c r="G103" s="179"/>
    </row>
    <row r="104" spans="1:7" x14ac:dyDescent="0.35">
      <c r="A104" s="341" t="s">
        <v>151</v>
      </c>
      <c r="B104" s="294" t="s">
        <v>21</v>
      </c>
      <c r="C104" s="268" t="s">
        <v>22</v>
      </c>
      <c r="D104" s="268" t="s">
        <v>23</v>
      </c>
      <c r="E104" s="268" t="s">
        <v>27</v>
      </c>
      <c r="F104" s="203" t="s">
        <v>152</v>
      </c>
      <c r="G104" s="179"/>
    </row>
    <row r="105" spans="1:7" x14ac:dyDescent="0.35">
      <c r="A105" s="342"/>
      <c r="B105" s="295" t="s">
        <v>104</v>
      </c>
      <c r="C105" s="269">
        <v>0.999</v>
      </c>
      <c r="D105" s="269">
        <v>6.4000000000000001E-2</v>
      </c>
      <c r="E105" s="269">
        <v>0.96199999999999997</v>
      </c>
      <c r="F105" s="296">
        <v>0.64300000000000002</v>
      </c>
      <c r="G105" s="179"/>
    </row>
    <row r="106" spans="1:7" x14ac:dyDescent="0.35">
      <c r="A106" s="343"/>
      <c r="B106" s="204" t="s">
        <v>19</v>
      </c>
      <c r="C106" s="217">
        <v>0.997</v>
      </c>
      <c r="D106" s="217">
        <v>0.121</v>
      </c>
      <c r="E106" s="217">
        <v>0.89400000000000002</v>
      </c>
      <c r="F106" s="296">
        <v>0.83499999999999996</v>
      </c>
      <c r="G106" s="179"/>
    </row>
    <row r="107" spans="1:7" ht="16" thickBot="1" x14ac:dyDescent="0.4">
      <c r="A107" s="344"/>
      <c r="B107" s="297" t="s">
        <v>20</v>
      </c>
      <c r="C107" s="225">
        <v>0.99099999999999999</v>
      </c>
      <c r="D107" s="225">
        <v>0.249</v>
      </c>
      <c r="E107" s="225">
        <v>0.65900000000000003</v>
      </c>
      <c r="F107" s="298">
        <v>0.94899999999999995</v>
      </c>
      <c r="G107" s="179"/>
    </row>
    <row r="108" spans="1:7" x14ac:dyDescent="0.35">
      <c r="A108" s="319" t="s">
        <v>108</v>
      </c>
      <c r="B108" s="323" t="s">
        <v>77</v>
      </c>
      <c r="C108" s="291" t="s">
        <v>16</v>
      </c>
      <c r="D108" s="292" t="s">
        <v>27</v>
      </c>
      <c r="E108" s="293" t="s">
        <v>105</v>
      </c>
      <c r="F108" s="179"/>
      <c r="G108" s="179"/>
    </row>
    <row r="109" spans="1:7" x14ac:dyDescent="0.35">
      <c r="A109" s="320"/>
      <c r="B109" s="323"/>
      <c r="C109" s="271" t="s">
        <v>134</v>
      </c>
      <c r="D109" s="272">
        <v>0.96</v>
      </c>
      <c r="E109" s="209">
        <v>0.37</v>
      </c>
      <c r="F109" s="179"/>
      <c r="G109" s="179"/>
    </row>
    <row r="110" spans="1:7" x14ac:dyDescent="0.35">
      <c r="A110" s="320"/>
      <c r="B110" s="323"/>
      <c r="C110" s="271" t="s">
        <v>15</v>
      </c>
      <c r="D110" s="272" t="s">
        <v>79</v>
      </c>
      <c r="E110" s="184" t="s">
        <v>79</v>
      </c>
      <c r="F110" s="179"/>
      <c r="G110" s="179"/>
    </row>
    <row r="111" spans="1:7" x14ac:dyDescent="0.35">
      <c r="A111" s="320"/>
      <c r="B111" s="323"/>
      <c r="C111" s="271" t="s">
        <v>0</v>
      </c>
      <c r="D111" s="272" t="s">
        <v>79</v>
      </c>
      <c r="E111" s="184" t="s">
        <v>79</v>
      </c>
      <c r="F111" s="179"/>
      <c r="G111" s="179"/>
    </row>
    <row r="112" spans="1:7" ht="16" thickBot="1" x14ac:dyDescent="0.4">
      <c r="A112" s="321"/>
      <c r="B112" s="324"/>
      <c r="C112" s="273" t="s">
        <v>17</v>
      </c>
      <c r="D112" s="274" t="s">
        <v>79</v>
      </c>
      <c r="E112" s="275" t="s">
        <v>79</v>
      </c>
      <c r="F112" s="179"/>
      <c r="G112" s="179"/>
    </row>
    <row r="113" spans="1:7" x14ac:dyDescent="0.35">
      <c r="A113" s="319" t="s">
        <v>108</v>
      </c>
      <c r="B113" s="322" t="s">
        <v>29</v>
      </c>
      <c r="C113" s="270" t="s">
        <v>16</v>
      </c>
      <c r="D113" s="268" t="s">
        <v>27</v>
      </c>
      <c r="E113" s="203" t="s">
        <v>105</v>
      </c>
      <c r="F113" s="179"/>
      <c r="G113" s="179"/>
    </row>
    <row r="114" spans="1:7" x14ac:dyDescent="0.35">
      <c r="A114" s="320"/>
      <c r="B114" s="323"/>
      <c r="C114" s="271" t="s">
        <v>134</v>
      </c>
      <c r="D114" s="272">
        <v>0.89</v>
      </c>
      <c r="E114" s="209">
        <v>0.18</v>
      </c>
      <c r="F114" s="179"/>
      <c r="G114" s="179"/>
    </row>
    <row r="115" spans="1:7" x14ac:dyDescent="0.35">
      <c r="A115" s="320"/>
      <c r="B115" s="323"/>
      <c r="C115" s="271" t="s">
        <v>15</v>
      </c>
      <c r="D115" s="272" t="s">
        <v>79</v>
      </c>
      <c r="E115" s="184" t="s">
        <v>79</v>
      </c>
      <c r="F115" s="179"/>
      <c r="G115" s="179"/>
    </row>
    <row r="116" spans="1:7" x14ac:dyDescent="0.35">
      <c r="A116" s="320"/>
      <c r="B116" s="323"/>
      <c r="C116" s="271" t="s">
        <v>0</v>
      </c>
      <c r="D116" s="272" t="s">
        <v>79</v>
      </c>
      <c r="E116" s="184" t="s">
        <v>79</v>
      </c>
      <c r="F116" s="179"/>
      <c r="G116" s="179"/>
    </row>
    <row r="117" spans="1:7" ht="16" thickBot="1" x14ac:dyDescent="0.4">
      <c r="A117" s="321"/>
      <c r="B117" s="324"/>
      <c r="C117" s="273" t="s">
        <v>17</v>
      </c>
      <c r="D117" s="274" t="s">
        <v>79</v>
      </c>
      <c r="E117" s="275" t="s">
        <v>79</v>
      </c>
      <c r="F117" s="179"/>
      <c r="G117" s="179"/>
    </row>
    <row r="118" spans="1:7" x14ac:dyDescent="0.35">
      <c r="A118" s="319" t="s">
        <v>108</v>
      </c>
      <c r="B118" s="322" t="s">
        <v>31</v>
      </c>
      <c r="C118" s="270" t="s">
        <v>16</v>
      </c>
      <c r="D118" s="268" t="s">
        <v>27</v>
      </c>
      <c r="E118" s="203" t="s">
        <v>105</v>
      </c>
      <c r="F118" s="179"/>
      <c r="G118" s="179"/>
    </row>
    <row r="119" spans="1:7" x14ac:dyDescent="0.35">
      <c r="A119" s="320"/>
      <c r="B119" s="323"/>
      <c r="C119" s="271" t="s">
        <v>134</v>
      </c>
      <c r="D119" s="276">
        <v>0.66</v>
      </c>
      <c r="E119" s="209">
        <v>7.0000000000000007E-2</v>
      </c>
      <c r="F119" s="179"/>
      <c r="G119" s="179"/>
    </row>
    <row r="120" spans="1:7" x14ac:dyDescent="0.35">
      <c r="A120" s="320"/>
      <c r="B120" s="323"/>
      <c r="C120" s="271" t="s">
        <v>15</v>
      </c>
      <c r="D120" s="272" t="s">
        <v>79</v>
      </c>
      <c r="E120" s="184" t="s">
        <v>79</v>
      </c>
      <c r="F120" s="179"/>
      <c r="G120" s="179"/>
    </row>
    <row r="121" spans="1:7" x14ac:dyDescent="0.35">
      <c r="A121" s="320"/>
      <c r="B121" s="323"/>
      <c r="C121" s="271" t="s">
        <v>0</v>
      </c>
      <c r="D121" s="272" t="s">
        <v>79</v>
      </c>
      <c r="E121" s="184" t="s">
        <v>79</v>
      </c>
      <c r="F121" s="179"/>
      <c r="G121" s="179"/>
    </row>
    <row r="122" spans="1:7" ht="16" thickBot="1" x14ac:dyDescent="0.4">
      <c r="A122" s="320"/>
      <c r="B122" s="323"/>
      <c r="C122" s="277" t="s">
        <v>17</v>
      </c>
      <c r="D122" s="278" t="s">
        <v>79</v>
      </c>
      <c r="E122" s="186" t="s">
        <v>79</v>
      </c>
      <c r="F122" s="179"/>
      <c r="G122" s="179"/>
    </row>
    <row r="123" spans="1:7" ht="16" thickBot="1" x14ac:dyDescent="0.4">
      <c r="A123" s="319" t="s">
        <v>67</v>
      </c>
      <c r="B123" s="279" t="s">
        <v>5</v>
      </c>
      <c r="C123" s="270" t="s">
        <v>68</v>
      </c>
      <c r="D123" s="270" t="s">
        <v>52</v>
      </c>
      <c r="E123" s="270" t="s">
        <v>53</v>
      </c>
      <c r="F123" s="270" t="s">
        <v>54</v>
      </c>
      <c r="G123" s="179"/>
    </row>
    <row r="124" spans="1:7" x14ac:dyDescent="0.35">
      <c r="A124" s="320"/>
      <c r="B124" s="280">
        <v>1</v>
      </c>
      <c r="C124" s="335" t="s">
        <v>50</v>
      </c>
      <c r="D124" s="281">
        <v>1</v>
      </c>
      <c r="E124" s="281">
        <v>5</v>
      </c>
      <c r="F124" s="282">
        <f>D124+E124</f>
        <v>6</v>
      </c>
      <c r="G124" s="179"/>
    </row>
    <row r="125" spans="1:7" x14ac:dyDescent="0.35">
      <c r="A125" s="320"/>
      <c r="B125" s="283">
        <v>2</v>
      </c>
      <c r="C125" s="336"/>
      <c r="D125" s="284">
        <v>1</v>
      </c>
      <c r="E125" s="284">
        <v>5</v>
      </c>
      <c r="F125" s="285">
        <f>D125+E125</f>
        <v>6</v>
      </c>
      <c r="G125" s="179"/>
    </row>
    <row r="126" spans="1:7" x14ac:dyDescent="0.35">
      <c r="A126" s="320"/>
      <c r="B126" s="283">
        <v>3</v>
      </c>
      <c r="C126" s="336"/>
      <c r="D126" s="284">
        <v>1</v>
      </c>
      <c r="E126" s="284">
        <v>5</v>
      </c>
      <c r="F126" s="285">
        <f>D126+E126</f>
        <v>6</v>
      </c>
      <c r="G126" s="179"/>
    </row>
    <row r="127" spans="1:7" ht="16" thickBot="1" x14ac:dyDescent="0.4">
      <c r="A127" s="321"/>
      <c r="B127" s="286">
        <v>4</v>
      </c>
      <c r="C127" s="287" t="s">
        <v>51</v>
      </c>
      <c r="D127" s="288">
        <v>0</v>
      </c>
      <c r="E127" s="288">
        <v>0</v>
      </c>
      <c r="F127" s="289">
        <f>D127+E127</f>
        <v>0</v>
      </c>
      <c r="G127" s="179"/>
    </row>
  </sheetData>
  <mergeCells count="23">
    <mergeCell ref="C124:C126"/>
    <mergeCell ref="A36:A41"/>
    <mergeCell ref="A4:A8"/>
    <mergeCell ref="A118:A122"/>
    <mergeCell ref="B118:B122"/>
    <mergeCell ref="A73:A103"/>
    <mergeCell ref="A104:A107"/>
    <mergeCell ref="A42:A72"/>
    <mergeCell ref="A123:A127"/>
    <mergeCell ref="A11:B11"/>
    <mergeCell ref="A31:A35"/>
    <mergeCell ref="A108:A112"/>
    <mergeCell ref="B108:B112"/>
    <mergeCell ref="A1:B1"/>
    <mergeCell ref="A113:A117"/>
    <mergeCell ref="B113:B117"/>
    <mergeCell ref="A12:A18"/>
    <mergeCell ref="A2:B2"/>
    <mergeCell ref="A3:B3"/>
    <mergeCell ref="A26:A30"/>
    <mergeCell ref="A19:A25"/>
    <mergeCell ref="A9:B9"/>
    <mergeCell ref="A10:B10"/>
  </mergeCells>
  <pageMargins left="0.7" right="0.7" top="0.75" bottom="0.75" header="0.3" footer="0.3"/>
  <pageSetup paperSize="9" orientation="portrait" horizontalDpi="4294967293" verticalDpi="0" r:id="rId1"/>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N32"/>
  <sheetViews>
    <sheetView zoomScale="83" zoomScaleNormal="83" workbookViewId="0">
      <pane xSplit="3" ySplit="2" topLeftCell="AP3" activePane="bottomRight" state="frozen"/>
      <selection pane="topRight" activeCell="D1" sqref="D1"/>
      <selection pane="bottomLeft" activeCell="A3" sqref="A3"/>
      <selection pane="bottomRight" activeCell="K35" sqref="K35"/>
    </sheetView>
  </sheetViews>
  <sheetFormatPr defaultColWidth="9.3046875" defaultRowHeight="15.65" customHeight="1" x14ac:dyDescent="0.35"/>
  <cols>
    <col min="1" max="1" width="4.69140625" bestFit="1" customWidth="1"/>
    <col min="2" max="2" width="5" bestFit="1" customWidth="1"/>
    <col min="3" max="3" width="14.69140625" customWidth="1"/>
    <col min="4" max="5" width="5.07421875" bestFit="1" customWidth="1"/>
    <col min="6" max="6" width="5.84375" bestFit="1" customWidth="1"/>
    <col min="7" max="7" width="5.07421875" bestFit="1" customWidth="1"/>
    <col min="8" max="8" width="5.84375" bestFit="1" customWidth="1"/>
    <col min="9" max="9" width="5.07421875" bestFit="1" customWidth="1"/>
    <col min="10" max="10" width="7.07421875" customWidth="1"/>
    <col min="11" max="11" width="5.07421875" bestFit="1" customWidth="1"/>
    <col min="12" max="12" width="3.53515625" bestFit="1" customWidth="1"/>
    <col min="13" max="13" width="5.3046875" bestFit="1" customWidth="1"/>
    <col min="14" max="16" width="5.07421875" bestFit="1" customWidth="1"/>
    <col min="17" max="18" width="5.07421875" customWidth="1"/>
    <col min="19" max="22" width="5.07421875" bestFit="1" customWidth="1"/>
    <col min="23" max="25" width="7.3046875" bestFit="1" customWidth="1"/>
    <col min="26" max="29" width="5.07421875" bestFit="1" customWidth="1"/>
    <col min="30" max="31" width="5.84375" bestFit="1" customWidth="1"/>
    <col min="32" max="32" width="5.3046875" bestFit="1" customWidth="1"/>
    <col min="33" max="33" width="5" bestFit="1" customWidth="1"/>
    <col min="34" max="34" width="5.07421875" bestFit="1" customWidth="1"/>
    <col min="35" max="35" width="7.3046875" bestFit="1" customWidth="1"/>
    <col min="36" max="36" width="5.07421875" bestFit="1" customWidth="1"/>
    <col min="37" max="37" width="7.3046875" bestFit="1" customWidth="1"/>
    <col min="38" max="38" width="5.84375" bestFit="1" customWidth="1"/>
    <col min="39" max="39" width="7.3046875" bestFit="1" customWidth="1"/>
    <col min="40" max="40" width="5.53515625" bestFit="1" customWidth="1"/>
    <col min="41" max="41" width="11.3046875" bestFit="1" customWidth="1"/>
    <col min="42" max="43" width="7.3046875" bestFit="1" customWidth="1"/>
    <col min="44" max="44" width="5.53515625" bestFit="1" customWidth="1"/>
    <col min="45" max="45" width="11.3046875" bestFit="1" customWidth="1"/>
    <col min="46" max="46" width="5.3046875" bestFit="1" customWidth="1"/>
    <col min="47" max="48" width="7.3046875" bestFit="1" customWidth="1"/>
    <col min="49" max="49" width="5.3046875" bestFit="1" customWidth="1"/>
    <col min="50" max="53" width="5.07421875" bestFit="1" customWidth="1"/>
    <col min="54" max="55" width="5.3046875" bestFit="1" customWidth="1"/>
    <col min="56" max="59" width="5.07421875" bestFit="1" customWidth="1"/>
    <col min="60" max="62" width="5.3046875" bestFit="1" customWidth="1"/>
    <col min="63" max="63" width="5.07421875" bestFit="1" customWidth="1"/>
    <col min="64" max="64" width="5.3046875" bestFit="1" customWidth="1"/>
    <col min="65" max="65" width="5.07421875" bestFit="1" customWidth="1"/>
    <col min="66" max="66" width="5.3046875" bestFit="1" customWidth="1"/>
  </cols>
  <sheetData>
    <row r="1" spans="1:66" ht="182.15" customHeight="1" thickBot="1" x14ac:dyDescent="0.4">
      <c r="A1" s="53" t="s">
        <v>33</v>
      </c>
      <c r="B1" s="54" t="s">
        <v>81</v>
      </c>
      <c r="C1" s="63" t="s">
        <v>12</v>
      </c>
      <c r="D1" s="69" t="s">
        <v>114</v>
      </c>
      <c r="E1" s="70" t="s">
        <v>76</v>
      </c>
      <c r="F1" s="160" t="s">
        <v>120</v>
      </c>
      <c r="G1" s="161" t="s">
        <v>121</v>
      </c>
      <c r="H1" s="78" t="s">
        <v>122</v>
      </c>
      <c r="I1" s="79" t="s">
        <v>123</v>
      </c>
      <c r="J1" s="78" t="s">
        <v>124</v>
      </c>
      <c r="K1" s="80" t="s">
        <v>125</v>
      </c>
      <c r="L1" s="89" t="s">
        <v>45</v>
      </c>
      <c r="M1" s="157" t="s">
        <v>144</v>
      </c>
      <c r="N1" s="158" t="s">
        <v>145</v>
      </c>
      <c r="O1" s="90" t="s">
        <v>115</v>
      </c>
      <c r="P1" s="90" t="s">
        <v>85</v>
      </c>
      <c r="Q1" s="91" t="s">
        <v>86</v>
      </c>
      <c r="R1" s="91" t="s">
        <v>116</v>
      </c>
      <c r="S1" s="98" t="s">
        <v>115</v>
      </c>
      <c r="T1" s="99" t="s">
        <v>117</v>
      </c>
      <c r="U1" s="99" t="s">
        <v>118</v>
      </c>
      <c r="V1" s="100" t="s">
        <v>119</v>
      </c>
      <c r="W1" s="159" t="s">
        <v>113</v>
      </c>
      <c r="X1" s="171" t="s">
        <v>142</v>
      </c>
      <c r="Y1" s="172" t="s">
        <v>143</v>
      </c>
      <c r="Z1" s="101" t="s">
        <v>46</v>
      </c>
      <c r="AA1" s="101" t="s">
        <v>83</v>
      </c>
      <c r="AB1" s="101" t="s">
        <v>84</v>
      </c>
      <c r="AC1" s="102" t="s">
        <v>82</v>
      </c>
      <c r="AD1" s="105" t="s">
        <v>30</v>
      </c>
      <c r="AE1" s="106" t="s">
        <v>26</v>
      </c>
      <c r="AF1" s="107" t="s">
        <v>58</v>
      </c>
      <c r="AG1" s="110" t="s">
        <v>126</v>
      </c>
      <c r="AH1" s="111" t="s">
        <v>87</v>
      </c>
      <c r="AI1" s="112" t="s">
        <v>127</v>
      </c>
      <c r="AJ1" s="170" t="s">
        <v>135</v>
      </c>
      <c r="AK1" s="112" t="s">
        <v>88</v>
      </c>
      <c r="AL1" s="112" t="s">
        <v>89</v>
      </c>
      <c r="AM1" s="112" t="s">
        <v>90</v>
      </c>
      <c r="AN1" s="112" t="s">
        <v>91</v>
      </c>
      <c r="AO1" s="170" t="s">
        <v>140</v>
      </c>
      <c r="AP1" s="112" t="s">
        <v>92</v>
      </c>
      <c r="AQ1" s="112" t="s">
        <v>95</v>
      </c>
      <c r="AR1" s="112" t="s">
        <v>94</v>
      </c>
      <c r="AS1" s="113" t="s">
        <v>93</v>
      </c>
      <c r="AT1" s="115" t="s">
        <v>28</v>
      </c>
      <c r="AU1" s="116" t="s">
        <v>34</v>
      </c>
      <c r="AV1" s="117" t="s">
        <v>35</v>
      </c>
      <c r="AW1" s="146" t="s">
        <v>96</v>
      </c>
      <c r="AX1" s="147" t="s">
        <v>97</v>
      </c>
      <c r="AY1" s="148" t="s">
        <v>98</v>
      </c>
      <c r="AZ1" s="148" t="s">
        <v>99</v>
      </c>
      <c r="BA1" s="148" t="s">
        <v>101</v>
      </c>
      <c r="BB1" s="149" t="s">
        <v>102</v>
      </c>
      <c r="BC1" s="121" t="s">
        <v>96</v>
      </c>
      <c r="BD1" s="122" t="s">
        <v>97</v>
      </c>
      <c r="BE1" s="123" t="s">
        <v>98</v>
      </c>
      <c r="BF1" s="123" t="s">
        <v>99</v>
      </c>
      <c r="BG1" s="123" t="s">
        <v>101</v>
      </c>
      <c r="BH1" s="124" t="s">
        <v>102</v>
      </c>
      <c r="BI1" s="125" t="s">
        <v>96</v>
      </c>
      <c r="BJ1" s="126" t="s">
        <v>97</v>
      </c>
      <c r="BK1" s="126" t="s">
        <v>98</v>
      </c>
      <c r="BL1" s="126" t="s">
        <v>99</v>
      </c>
      <c r="BM1" s="126" t="s">
        <v>101</v>
      </c>
      <c r="BN1" s="127" t="s">
        <v>102</v>
      </c>
    </row>
    <row r="2" spans="1:66" ht="37" customHeight="1" thickBot="1" x14ac:dyDescent="0.4">
      <c r="A2" s="353" t="s">
        <v>100</v>
      </c>
      <c r="B2" s="354"/>
      <c r="C2" s="64" t="s">
        <v>70</v>
      </c>
      <c r="D2" s="355" t="s">
        <v>69</v>
      </c>
      <c r="E2" s="356"/>
      <c r="F2" s="363" t="s">
        <v>128</v>
      </c>
      <c r="G2" s="364"/>
      <c r="H2" s="360" t="s">
        <v>47</v>
      </c>
      <c r="I2" s="361"/>
      <c r="J2" s="362" t="s">
        <v>48</v>
      </c>
      <c r="K2" s="361"/>
      <c r="L2" s="357" t="s">
        <v>71</v>
      </c>
      <c r="M2" s="358"/>
      <c r="N2" s="358"/>
      <c r="O2" s="358"/>
      <c r="P2" s="358"/>
      <c r="Q2" s="358"/>
      <c r="R2" s="359"/>
      <c r="S2" s="350" t="s">
        <v>49</v>
      </c>
      <c r="T2" s="351"/>
      <c r="U2" s="351"/>
      <c r="V2" s="351"/>
      <c r="W2" s="351"/>
      <c r="X2" s="351"/>
      <c r="Y2" s="351"/>
      <c r="Z2" s="351"/>
      <c r="AA2" s="351"/>
      <c r="AB2" s="351"/>
      <c r="AC2" s="352"/>
      <c r="AD2" s="365" t="s">
        <v>103</v>
      </c>
      <c r="AE2" s="366"/>
      <c r="AF2" s="367"/>
      <c r="AG2" s="371" t="s">
        <v>141</v>
      </c>
      <c r="AH2" s="372"/>
      <c r="AI2" s="372"/>
      <c r="AJ2" s="372"/>
      <c r="AK2" s="372"/>
      <c r="AL2" s="372"/>
      <c r="AM2" s="372"/>
      <c r="AN2" s="372"/>
      <c r="AO2" s="372"/>
      <c r="AP2" s="372"/>
      <c r="AQ2" s="372"/>
      <c r="AR2" s="372"/>
      <c r="AS2" s="373"/>
      <c r="AT2" s="368" t="s">
        <v>55</v>
      </c>
      <c r="AU2" s="369"/>
      <c r="AV2" s="370"/>
      <c r="AW2" s="374" t="s">
        <v>78</v>
      </c>
      <c r="AX2" s="375"/>
      <c r="AY2" s="375"/>
      <c r="AZ2" s="375"/>
      <c r="BA2" s="375"/>
      <c r="BB2" s="375"/>
      <c r="BC2" s="374" t="s">
        <v>72</v>
      </c>
      <c r="BD2" s="375"/>
      <c r="BE2" s="375"/>
      <c r="BF2" s="375"/>
      <c r="BG2" s="375"/>
      <c r="BH2" s="376"/>
      <c r="BI2" s="374" t="s">
        <v>73</v>
      </c>
      <c r="BJ2" s="375"/>
      <c r="BK2" s="375"/>
      <c r="BL2" s="375"/>
      <c r="BM2" s="375"/>
      <c r="BN2" s="376"/>
    </row>
    <row r="3" spans="1:66" ht="15.5" x14ac:dyDescent="0.35">
      <c r="A3" s="55" t="s">
        <v>2</v>
      </c>
      <c r="B3" s="56">
        <f>VLOOKUP(A3,TAB2_PARAMETERS!$B$13:$C$18,2,FALSE)</f>
        <v>46.97</v>
      </c>
      <c r="C3" s="65">
        <v>1</v>
      </c>
      <c r="D3" s="71">
        <v>0.98870723590289922</v>
      </c>
      <c r="E3" s="72">
        <v>0.99</v>
      </c>
      <c r="F3" s="81">
        <f>VLOOKUP(A3,TAB2_PARAMETERS!$B$20:$C$25,2,FALSE)</f>
        <v>2E-3</v>
      </c>
      <c r="G3" s="47">
        <f>VLOOKUP(C3,TAB2_PARAMETERS!$B$124:$F$127,5,FALSE)</f>
        <v>6</v>
      </c>
      <c r="H3" s="46">
        <f>VLOOKUP(G3,'3_NOSOCOMIAL_INFECTION'!$A$3:$B$28,2,FALSE)</f>
        <v>0.26490810937500003</v>
      </c>
      <c r="I3" s="46">
        <f>H3*F3</f>
        <v>5.2981621875000011E-4</v>
      </c>
      <c r="J3" s="46">
        <f>VLOOKUP(G3,'3_NOSOCOMIAL_INFECTION'!$D$3:$E$28,2,FALSE)</f>
        <v>0.11330314207656265</v>
      </c>
      <c r="K3" s="82">
        <f>J3*F3</f>
        <v>2.2660628415312531E-4</v>
      </c>
      <c r="L3" s="92">
        <f>(TAB2_PARAMETERS!$C$2)*30.5</f>
        <v>122</v>
      </c>
      <c r="M3" s="48">
        <f>VLOOKUP(C3,TAB2_PARAMETERS!$B$5:$C$8,2,FALSE)</f>
        <v>5.5999999999999999E-3</v>
      </c>
      <c r="N3" s="49">
        <f>EXP(L3*M3)</f>
        <v>1.9802042580162078</v>
      </c>
      <c r="O3" s="45">
        <f>D3</f>
        <v>0.98870723590289922</v>
      </c>
      <c r="P3" s="50">
        <f>-1*LN(100%-(100%-O3))/10</f>
        <v>1.1357011502716216E-3</v>
      </c>
      <c r="Q3" s="72">
        <f>P3*N3</f>
        <v>2.24892025360177E-3</v>
      </c>
      <c r="R3" s="72">
        <f>(1-EXP(-1*Q3*10))</f>
        <v>2.22382055159005E-2</v>
      </c>
      <c r="S3" s="71">
        <f>D3</f>
        <v>0.98870723590289922</v>
      </c>
      <c r="T3" s="45">
        <f>D3*(100%-I3)</f>
        <v>0.9881834027737223</v>
      </c>
      <c r="U3" s="45">
        <f>100%-R3</f>
        <v>0.9777617944840995</v>
      </c>
      <c r="V3" s="72">
        <f>U3*(100%-K3)</f>
        <v>0.97754022751706449</v>
      </c>
      <c r="W3" s="71">
        <f>T3-V3</f>
        <v>1.0643175256657811E-2</v>
      </c>
      <c r="X3" s="45">
        <f>W3-I3</f>
        <v>1.0113359037907811E-2</v>
      </c>
      <c r="Y3" s="45" t="str">
        <f>IF(X3&gt;0,"SURGERY","no SURGERY")</f>
        <v>SURGERY</v>
      </c>
      <c r="Z3" s="51">
        <f>S3*B3</f>
        <v>46.439578870359178</v>
      </c>
      <c r="AA3" s="51">
        <f>T3*B3</f>
        <v>46.414974428281738</v>
      </c>
      <c r="AB3" s="51">
        <f>V3*B3</f>
        <v>45.915064486476517</v>
      </c>
      <c r="AC3" s="103">
        <f>AA3-AB3</f>
        <v>0.49990994180522108</v>
      </c>
      <c r="AD3" s="71">
        <f>VLOOKUP(C3,TAB2_PARAMETERS!$C$49:$D$54,2,FALSE)</f>
        <v>0.15370620774431468</v>
      </c>
      <c r="AE3" s="46">
        <f>VLOOKUP(A3,TAB2_PARAMETERS!$C$80:$D$85,2,FALSE)</f>
        <v>8.3716651333946637E-3</v>
      </c>
      <c r="AF3" s="103">
        <f>AD3*AE3*TAB2_PARAMETERS!$C$3*TAB2_PARAMETERS!$C$32</f>
        <v>14.445524814944251</v>
      </c>
      <c r="AG3" s="71">
        <f>VLOOKUP(A3,TAB2_PARAMETERS!$B$20:$C$25,2,FALSE)</f>
        <v>2E-3</v>
      </c>
      <c r="AH3" s="45">
        <f>'3_NOSOCOMIAL_INFECTION'!$B$4</f>
        <v>2.5000000000000001E-2</v>
      </c>
      <c r="AI3" s="46">
        <f t="shared" ref="AI3" si="0">AH3*AG3</f>
        <v>5.0000000000000002E-5</v>
      </c>
      <c r="AJ3" s="46">
        <f>TAB2_PARAMETERS!$C$11</f>
        <v>1E-4</v>
      </c>
      <c r="AK3" s="46">
        <f t="shared" ref="AK3" si="1">AI3+AJ3</f>
        <v>1.5000000000000001E-4</v>
      </c>
      <c r="AL3" s="46">
        <f>T3</f>
        <v>0.9881834027737223</v>
      </c>
      <c r="AM3" s="46">
        <f>AL3*TAB2_PARAMETERS!$G$41</f>
        <v>2.1692602057688755E-2</v>
      </c>
      <c r="AN3" s="46">
        <f>AM3-AK3</f>
        <v>2.1542602057688754E-2</v>
      </c>
      <c r="AO3" s="52" t="str">
        <f>IF(AN3&gt;0,"COLONOSCOPY","NO BENEFIT")</f>
        <v>COLONOSCOPY</v>
      </c>
      <c r="AP3" s="46">
        <f>T3-V3</f>
        <v>1.0643175256657811E-2</v>
      </c>
      <c r="AQ3" s="52">
        <f>AP3*TAB2_PARAMETERS!$G$41</f>
        <v>2.3363898323415229E-4</v>
      </c>
      <c r="AR3" s="46">
        <f t="shared" ref="AR3:AR32" si="2">AQ3-AK3</f>
        <v>8.3638983234152274E-5</v>
      </c>
      <c r="AS3" s="114" t="str">
        <f>IF(AP3&gt;0,"COLONOSCOPY","DELAY")</f>
        <v>COLONOSCOPY</v>
      </c>
      <c r="AT3" s="118">
        <f>AF3*(1/12)*TAB2_PARAMETERS!$C$1</f>
        <v>14.44552481494425</v>
      </c>
      <c r="AU3" s="51">
        <f>AT3*W3</f>
        <v>0.15374625227985103</v>
      </c>
      <c r="AV3" s="103">
        <f>AT3*AC3</f>
        <v>7.2214614695846571</v>
      </c>
      <c r="AW3" s="118">
        <f>AT3-AX3</f>
        <v>13.867703822346479</v>
      </c>
      <c r="AX3" s="51">
        <f>(1-TAB2_PARAMETERS!$D$109)*AT3</f>
        <v>0.57782099259777053</v>
      </c>
      <c r="AY3" s="51">
        <f>(AX3/AT3)*AU3</f>
        <v>6.1498500911940463E-3</v>
      </c>
      <c r="AZ3" s="51">
        <f>(AX3/AT3)*AV3</f>
        <v>0.28885845878338656</v>
      </c>
      <c r="BA3" s="51">
        <f>AU3-AY3</f>
        <v>0.14759640218865699</v>
      </c>
      <c r="BB3" s="150">
        <f>AV3-AZ3</f>
        <v>6.9326030108012704</v>
      </c>
      <c r="BC3" s="118">
        <f>AT3-BD3</f>
        <v>12.856517085300382</v>
      </c>
      <c r="BD3" s="51">
        <f>(1-TAB2_PARAMETERS!$D$114)*AT3</f>
        <v>1.5890077296438672</v>
      </c>
      <c r="BE3" s="51">
        <f>(BD3/AT3)*AU3</f>
        <v>1.6912087750783608E-2</v>
      </c>
      <c r="BF3" s="51">
        <f>(BD3/AT3)*AV3</f>
        <v>0.79436076165431213</v>
      </c>
      <c r="BG3" s="51">
        <f>AU3-BE3</f>
        <v>0.13683416452906744</v>
      </c>
      <c r="BH3" s="103">
        <f>AV3-BF3</f>
        <v>6.4271007079303448</v>
      </c>
      <c r="BI3" s="118">
        <f>AT3-BJ3</f>
        <v>9.5340463778632056</v>
      </c>
      <c r="BJ3" s="51">
        <f>(1-TAB2_PARAMETERS!$D$119)*AT3</f>
        <v>4.911478437081044</v>
      </c>
      <c r="BK3" s="51">
        <f>(BJ3/AT3)*AU3</f>
        <v>5.2273725775149341E-2</v>
      </c>
      <c r="BL3" s="51">
        <f>(BJ3/AT3)*AV3</f>
        <v>2.4552968996587827</v>
      </c>
      <c r="BM3" s="51">
        <f>AU3-BK3</f>
        <v>0.10147252650470169</v>
      </c>
      <c r="BN3" s="103">
        <f>AV3-BL3</f>
        <v>4.7661645699258743</v>
      </c>
    </row>
    <row r="4" spans="1:66" ht="15.5" x14ac:dyDescent="0.35">
      <c r="A4" s="57" t="s">
        <v>2</v>
      </c>
      <c r="B4" s="58">
        <f>VLOOKUP(A4,TAB2_PARAMETERS!$B$13:$C$18,2,FALSE)</f>
        <v>46.97</v>
      </c>
      <c r="C4" s="66">
        <v>2</v>
      </c>
      <c r="D4" s="73">
        <v>0.86119506443306015</v>
      </c>
      <c r="E4" s="74">
        <v>0.87612968444824224</v>
      </c>
      <c r="F4" s="83">
        <f>VLOOKUP(A4,TAB2_PARAMETERS!$B$20:$C$25,2,FALSE)</f>
        <v>2E-3</v>
      </c>
      <c r="G4" s="35">
        <f>VLOOKUP(C4,TAB2_PARAMETERS!$B$124:$F$127,5,FALSE)</f>
        <v>6</v>
      </c>
      <c r="H4" s="24">
        <f>VLOOKUP(G4,'3_NOSOCOMIAL_INFECTION'!$A$3:$B$28,2,FALSE)</f>
        <v>0.26490810937500003</v>
      </c>
      <c r="I4" s="24">
        <f t="shared" ref="I4:I30" si="3">H4*F4</f>
        <v>5.2981621875000011E-4</v>
      </c>
      <c r="J4" s="24">
        <f>VLOOKUP(G4,'3_NOSOCOMIAL_INFECTION'!$D$3:$E$28,2,FALSE)</f>
        <v>0.11330314207656265</v>
      </c>
      <c r="K4" s="84">
        <f t="shared" ref="K4:K30" si="4">J4*F4</f>
        <v>2.2660628415312531E-4</v>
      </c>
      <c r="L4" s="93">
        <f>(TAB2_PARAMETERS!$C$2)*30.5</f>
        <v>122</v>
      </c>
      <c r="M4" s="38">
        <f>VLOOKUP(C4,TAB2_PARAMETERS!$B$5:$C$8,2,FALSE)</f>
        <v>5.5999999999999999E-3</v>
      </c>
      <c r="N4" s="25">
        <f t="shared" ref="N4:N30" si="5">EXP(L4*M4)</f>
        <v>1.9802042580162078</v>
      </c>
      <c r="O4" s="23">
        <f t="shared" ref="O4:O30" si="6">D4</f>
        <v>0.86119506443306015</v>
      </c>
      <c r="P4" s="42">
        <f t="shared" ref="P4:P30" si="7">-1*LN(100%-(100%-O4))/10</f>
        <v>1.4943424454288456E-2</v>
      </c>
      <c r="Q4" s="74">
        <f t="shared" ref="Q4:Q30" si="8">P4*N4</f>
        <v>2.9591032733725528E-2</v>
      </c>
      <c r="R4" s="72">
        <f t="shared" ref="R4:R30" si="9">(1-EXP(-1*Q4*10))</f>
        <v>0.25614587159007773</v>
      </c>
      <c r="S4" s="73">
        <f>D4</f>
        <v>0.86119506443306015</v>
      </c>
      <c r="T4" s="23">
        <f>D4*(100%-I4)</f>
        <v>0.86073878932041603</v>
      </c>
      <c r="U4" s="23">
        <f>100%-R4</f>
        <v>0.74385412840992227</v>
      </c>
      <c r="V4" s="74">
        <f>U4*(100%-K4)</f>
        <v>0.74368556638993133</v>
      </c>
      <c r="W4" s="73">
        <f t="shared" ref="W4:W30" si="10">T4-V4</f>
        <v>0.1170532229304847</v>
      </c>
      <c r="X4" s="23">
        <f>W4-I4</f>
        <v>0.11652340671173469</v>
      </c>
      <c r="Y4" s="23" t="str">
        <f t="shared" ref="Y4:Y30" si="11">IF(X4&gt;0,"SURGERY","no SURGERY")</f>
        <v>SURGERY</v>
      </c>
      <c r="Z4" s="26">
        <f>S4*B4</f>
        <v>40.450332176420837</v>
      </c>
      <c r="AA4" s="26">
        <f>T4*B4</f>
        <v>40.428900934379939</v>
      </c>
      <c r="AB4" s="26">
        <f>V4*B4</f>
        <v>34.930911053335073</v>
      </c>
      <c r="AC4" s="104">
        <f t="shared" ref="AC4:AC30" si="12">AA4-AB4</f>
        <v>5.497989881044866</v>
      </c>
      <c r="AD4" s="73">
        <f>VLOOKUP(C4,TAB2_PARAMETERS!$C$49:$D$54,2,FALSE)</f>
        <v>0.28201598033189917</v>
      </c>
      <c r="AE4" s="24">
        <f>VLOOKUP(A4,TAB2_PARAMETERS!$C$80:$D$85,2,FALSE)</f>
        <v>8.3716651333946637E-3</v>
      </c>
      <c r="AF4" s="104">
        <f>AD4*AE4*TAB2_PARAMETERS!$C$3*TAB2_PARAMETERS!$C$32</f>
        <v>26.504257062096208</v>
      </c>
      <c r="AG4" s="73">
        <f>VLOOKUP(A4,TAB2_PARAMETERS!$B$20:$C$25,2,FALSE)</f>
        <v>2E-3</v>
      </c>
      <c r="AH4" s="23">
        <f>'3_NOSOCOMIAL_INFECTION'!$B$4</f>
        <v>2.5000000000000001E-2</v>
      </c>
      <c r="AI4" s="24">
        <f t="shared" ref="AI4:AI32" si="13">AH4*AG4</f>
        <v>5.0000000000000002E-5</v>
      </c>
      <c r="AJ4" s="24">
        <f>TAB2_PARAMETERS!$C$11</f>
        <v>1E-4</v>
      </c>
      <c r="AK4" s="24">
        <f t="shared" ref="AK4:AK32" si="14">AI4+AJ4</f>
        <v>1.5000000000000001E-4</v>
      </c>
      <c r="AL4" s="24">
        <f t="shared" ref="AL4:AL30" si="15">T4</f>
        <v>0.86073878932041603</v>
      </c>
      <c r="AM4" s="24">
        <f>AL4*TAB2_PARAMETERS!$G$41</f>
        <v>1.8894937903161775E-2</v>
      </c>
      <c r="AN4" s="24">
        <f t="shared" ref="AN4:AN32" si="16">AM4-AK4</f>
        <v>1.8744937903161774E-2</v>
      </c>
      <c r="AO4" s="24" t="str">
        <f t="shared" ref="AO4:AO32" si="17">IF(AN4&gt;0,"COLONOSCOPY","NO BENEFIT")</f>
        <v>COLONOSCOPY</v>
      </c>
      <c r="AP4" s="24">
        <f>(T4-V4)</f>
        <v>0.1170532229304847</v>
      </c>
      <c r="AQ4" s="24">
        <f>AP4*TAB2_PARAMETERS!$G$41</f>
        <v>2.5695523497700004E-3</v>
      </c>
      <c r="AR4" s="24">
        <f t="shared" si="2"/>
        <v>2.4195523497700005E-3</v>
      </c>
      <c r="AS4" s="84" t="str">
        <f t="shared" ref="AS4:AS32" si="18">IF(AR4&gt;0,"COLONOSCOPY","DELAY")</f>
        <v>COLONOSCOPY</v>
      </c>
      <c r="AT4" s="119">
        <f>AF4*(1/12)*TAB2_PARAMETERS!$C$1</f>
        <v>26.504257062096208</v>
      </c>
      <c r="AU4" s="26">
        <f>AT4*W4</f>
        <v>3.1024087104964209</v>
      </c>
      <c r="AV4" s="104">
        <f>AT4*AC4</f>
        <v>145.72013713201687</v>
      </c>
      <c r="AW4" s="119">
        <f t="shared" ref="AW4:AW32" si="19">AT4-AX4</f>
        <v>25.444086779612359</v>
      </c>
      <c r="AX4" s="26">
        <f>(1-TAB2_PARAMETERS!$D$109)*AT4</f>
        <v>1.0601702824838493</v>
      </c>
      <c r="AY4" s="26">
        <f t="shared" ref="AY4:AY30" si="20">(AX4/AT4)*AU4</f>
        <v>0.12409634841985695</v>
      </c>
      <c r="AZ4" s="26">
        <f t="shared" ref="AZ4:AZ30" si="21">(AX4/AT4)*AV4</f>
        <v>5.8288054852806805</v>
      </c>
      <c r="BA4" s="26">
        <f t="shared" ref="BA4:BA30" si="22">AU4-AY4</f>
        <v>2.9783123620765641</v>
      </c>
      <c r="BB4" s="151">
        <f t="shared" ref="BB4:BB30" si="23">AV4-AZ4</f>
        <v>139.89133164673621</v>
      </c>
      <c r="BC4" s="119">
        <f t="shared" ref="BC4:BC32" si="24">AT4-BD4</f>
        <v>23.588788785265624</v>
      </c>
      <c r="BD4" s="26">
        <f>(1-TAB2_PARAMETERS!$D$114)*AT4</f>
        <v>2.9154682768305826</v>
      </c>
      <c r="BE4" s="26">
        <f t="shared" ref="BE4:BE30" si="25">(BD4/AT4)*AU4</f>
        <v>0.34126495815460628</v>
      </c>
      <c r="BF4" s="26">
        <f t="shared" ref="BF4:BF30" si="26">(BD4/AT4)*AV4</f>
        <v>16.029215084521855</v>
      </c>
      <c r="BG4" s="26">
        <f t="shared" ref="BG4:BG30" si="27">AU4-BE4</f>
        <v>2.7611437523418147</v>
      </c>
      <c r="BH4" s="104">
        <f t="shared" ref="BH4:BH30" si="28">AV4-BF4</f>
        <v>129.69092204749501</v>
      </c>
      <c r="BI4" s="119">
        <f t="shared" ref="BI4:BI32" si="29">AT4-BJ4</f>
        <v>17.492809660983497</v>
      </c>
      <c r="BJ4" s="26">
        <f>(1-TAB2_PARAMETERS!$D$119)*AT4</f>
        <v>9.0114474011127097</v>
      </c>
      <c r="BK4" s="26">
        <f t="shared" ref="BK4:BK30" si="30">(BJ4/AT4)*AU4</f>
        <v>1.0548189615687831</v>
      </c>
      <c r="BL4" s="26">
        <f t="shared" ref="BL4:BL30" si="31">(BJ4/AT4)*AV4</f>
        <v>49.544846624885736</v>
      </c>
      <c r="BM4" s="26">
        <f t="shared" ref="BM4:BM30" si="32">AU4-BK4</f>
        <v>2.0475897489276376</v>
      </c>
      <c r="BN4" s="104">
        <f t="shared" ref="BN4:BN30" si="33">AV4-BL4</f>
        <v>96.175290507131137</v>
      </c>
    </row>
    <row r="5" spans="1:66" ht="15.5" x14ac:dyDescent="0.35">
      <c r="A5" s="57" t="s">
        <v>2</v>
      </c>
      <c r="B5" s="58">
        <f>VLOOKUP(A5,TAB2_PARAMETERS!$B$13:$C$18,2,FALSE)</f>
        <v>46.97</v>
      </c>
      <c r="C5" s="66">
        <v>3</v>
      </c>
      <c r="D5" s="73">
        <v>0.71574109304337141</v>
      </c>
      <c r="E5" s="74">
        <v>0.74381843566894534</v>
      </c>
      <c r="F5" s="83">
        <f>VLOOKUP(A5,TAB2_PARAMETERS!$B$20:$C$25,2,FALSE)</f>
        <v>2E-3</v>
      </c>
      <c r="G5" s="35">
        <f>VLOOKUP(C5,TAB2_PARAMETERS!$B$124:$F$127,5,FALSE)</f>
        <v>6</v>
      </c>
      <c r="H5" s="24">
        <f>VLOOKUP(G5,'3_NOSOCOMIAL_INFECTION'!$A$3:$B$28,2,FALSE)</f>
        <v>0.26490810937500003</v>
      </c>
      <c r="I5" s="24">
        <f t="shared" si="3"/>
        <v>5.2981621875000011E-4</v>
      </c>
      <c r="J5" s="24">
        <f>VLOOKUP(G5,'3_NOSOCOMIAL_INFECTION'!$D$3:$E$28,2,FALSE)</f>
        <v>0.11330314207656265</v>
      </c>
      <c r="K5" s="84">
        <f t="shared" si="4"/>
        <v>2.2660628415312531E-4</v>
      </c>
      <c r="L5" s="93">
        <f>(TAB2_PARAMETERS!$C$2)*30.5</f>
        <v>122</v>
      </c>
      <c r="M5" s="38">
        <f>VLOOKUP(C5,TAB2_PARAMETERS!$B$5:$C$8,2,FALSE)</f>
        <v>5.5999999999999999E-3</v>
      </c>
      <c r="N5" s="25">
        <f t="shared" si="5"/>
        <v>1.9802042580162078</v>
      </c>
      <c r="O5" s="23">
        <f t="shared" si="6"/>
        <v>0.71574109304337141</v>
      </c>
      <c r="P5" s="42">
        <f t="shared" si="7"/>
        <v>3.3443677930995404E-2</v>
      </c>
      <c r="Q5" s="74">
        <f t="shared" si="8"/>
        <v>6.6225313442679776E-2</v>
      </c>
      <c r="R5" s="72">
        <f t="shared" si="9"/>
        <v>0.48431189010078912</v>
      </c>
      <c r="S5" s="73">
        <f>D5</f>
        <v>0.71574109304337141</v>
      </c>
      <c r="T5" s="23">
        <f>D5*(100%-I5)</f>
        <v>0.71536188180385119</v>
      </c>
      <c r="U5" s="23">
        <f>100%-R5</f>
        <v>0.51568810989921088</v>
      </c>
      <c r="V5" s="74">
        <f>U5*(100%-K5)</f>
        <v>0.51557125173284468</v>
      </c>
      <c r="W5" s="73">
        <f t="shared" si="10"/>
        <v>0.1997906300710065</v>
      </c>
      <c r="X5" s="23">
        <f>W5-I5</f>
        <v>0.1992608138522565</v>
      </c>
      <c r="Y5" s="23" t="str">
        <f t="shared" si="11"/>
        <v>SURGERY</v>
      </c>
      <c r="Z5" s="26">
        <f>S5*B5</f>
        <v>33.618359140247158</v>
      </c>
      <c r="AA5" s="26">
        <f>T5*B5</f>
        <v>33.60054758832689</v>
      </c>
      <c r="AB5" s="26">
        <f>V5*B5</f>
        <v>24.216381693891716</v>
      </c>
      <c r="AC5" s="104">
        <f t="shared" si="12"/>
        <v>9.3841658944351742</v>
      </c>
      <c r="AD5" s="73">
        <f>VLOOKUP(C5,TAB2_PARAMETERS!$C$49:$D$54,2,FALSE)</f>
        <v>0.32523663183773815</v>
      </c>
      <c r="AE5" s="24">
        <f>VLOOKUP(A5,TAB2_PARAMETERS!$C$80:$D$85,2,FALSE)</f>
        <v>8.3716651333946637E-3</v>
      </c>
      <c r="AF5" s="104">
        <f>AD5*AE5*TAB2_PARAMETERS!$C$3*TAB2_PARAMETERS!$C$32</f>
        <v>30.566194462075739</v>
      </c>
      <c r="AG5" s="73">
        <f>VLOOKUP(A5,TAB2_PARAMETERS!$B$20:$C$25,2,FALSE)</f>
        <v>2E-3</v>
      </c>
      <c r="AH5" s="23">
        <f>'3_NOSOCOMIAL_INFECTION'!$B$4</f>
        <v>2.5000000000000001E-2</v>
      </c>
      <c r="AI5" s="24">
        <f t="shared" si="13"/>
        <v>5.0000000000000002E-5</v>
      </c>
      <c r="AJ5" s="24">
        <f>TAB2_PARAMETERS!$C$11</f>
        <v>1E-4</v>
      </c>
      <c r="AK5" s="24">
        <f t="shared" si="14"/>
        <v>1.5000000000000001E-4</v>
      </c>
      <c r="AL5" s="24">
        <f t="shared" si="15"/>
        <v>0.71536188180385119</v>
      </c>
      <c r="AM5" s="24">
        <f>AL5*TAB2_PARAMETERS!$G$41</f>
        <v>1.5703624029358144E-2</v>
      </c>
      <c r="AN5" s="24">
        <f t="shared" si="16"/>
        <v>1.5553624029358143E-2</v>
      </c>
      <c r="AO5" s="24" t="str">
        <f t="shared" si="17"/>
        <v>COLONOSCOPY</v>
      </c>
      <c r="AP5" s="24">
        <f>(T5-V5)</f>
        <v>0.1997906300710065</v>
      </c>
      <c r="AQ5" s="24">
        <f>AP5*TAB2_PARAMETERS!$G$41</f>
        <v>4.3858039113187355E-3</v>
      </c>
      <c r="AR5" s="24">
        <f t="shared" si="2"/>
        <v>4.2358039113187355E-3</v>
      </c>
      <c r="AS5" s="84" t="str">
        <f t="shared" si="18"/>
        <v>COLONOSCOPY</v>
      </c>
      <c r="AT5" s="119">
        <f>AF5*(1/12)*TAB2_PARAMETERS!$C$1</f>
        <v>30.566194462075735</v>
      </c>
      <c r="AU5" s="26">
        <f>AT5*W5</f>
        <v>6.1068392504510207</v>
      </c>
      <c r="AV5" s="104">
        <f>AT5*AC5</f>
        <v>286.83823959368442</v>
      </c>
      <c r="AW5" s="119">
        <f t="shared" si="19"/>
        <v>29.343546683592706</v>
      </c>
      <c r="AX5" s="26">
        <f>(1-TAB2_PARAMETERS!$D$109)*AT5</f>
        <v>1.2226477784830305</v>
      </c>
      <c r="AY5" s="26">
        <f t="shared" si="20"/>
        <v>0.24427357001804104</v>
      </c>
      <c r="AZ5" s="26">
        <f t="shared" si="21"/>
        <v>11.473529583747387</v>
      </c>
      <c r="BA5" s="26">
        <f t="shared" si="22"/>
        <v>5.8625656804329793</v>
      </c>
      <c r="BB5" s="151">
        <f t="shared" si="23"/>
        <v>275.36471000993703</v>
      </c>
      <c r="BC5" s="119">
        <f t="shared" si="24"/>
        <v>27.203913071247406</v>
      </c>
      <c r="BD5" s="26">
        <f>(1-TAB2_PARAMETERS!$D$114)*AT5</f>
        <v>3.3622813908283304</v>
      </c>
      <c r="BE5" s="26">
        <f t="shared" si="25"/>
        <v>0.67175231754961218</v>
      </c>
      <c r="BF5" s="26">
        <f t="shared" si="26"/>
        <v>31.552206355305284</v>
      </c>
      <c r="BG5" s="26">
        <f t="shared" si="27"/>
        <v>5.4350869329014087</v>
      </c>
      <c r="BH5" s="104">
        <f t="shared" si="28"/>
        <v>255.28603323837913</v>
      </c>
      <c r="BI5" s="119">
        <f t="shared" si="29"/>
        <v>20.173688344969989</v>
      </c>
      <c r="BJ5" s="26">
        <f>(1-TAB2_PARAMETERS!$D$119)*AT5</f>
        <v>10.392506117105748</v>
      </c>
      <c r="BK5" s="26">
        <f t="shared" si="30"/>
        <v>2.076325345153347</v>
      </c>
      <c r="BL5" s="26">
        <f t="shared" si="31"/>
        <v>97.525001461852696</v>
      </c>
      <c r="BM5" s="26">
        <f t="shared" si="32"/>
        <v>4.0305139052976742</v>
      </c>
      <c r="BN5" s="104">
        <f t="shared" si="33"/>
        <v>189.31323813183172</v>
      </c>
    </row>
    <row r="6" spans="1:66" ht="15.5" x14ac:dyDescent="0.35">
      <c r="A6" s="59" t="s">
        <v>2</v>
      </c>
      <c r="B6" s="60">
        <f>VLOOKUP(A6,TAB2_PARAMETERS!$B$13:$C$18,2,FALSE)</f>
        <v>46.97</v>
      </c>
      <c r="C6" s="67">
        <v>4</v>
      </c>
      <c r="D6" s="75">
        <v>0.11991030473668349</v>
      </c>
      <c r="E6" s="11">
        <v>0.1530517292022705</v>
      </c>
      <c r="F6" s="85">
        <f>VLOOKUP(A6,TAB2_PARAMETERS!$B$20:$C$25,2,FALSE)</f>
        <v>2E-3</v>
      </c>
      <c r="G6" s="36" t="s">
        <v>79</v>
      </c>
      <c r="H6" s="28" t="s">
        <v>79</v>
      </c>
      <c r="I6" s="28" t="s">
        <v>79</v>
      </c>
      <c r="J6" s="28" t="s">
        <v>79</v>
      </c>
      <c r="K6" s="86" t="s">
        <v>79</v>
      </c>
      <c r="L6" s="94" t="s">
        <v>79</v>
      </c>
      <c r="M6" s="39" t="s">
        <v>79</v>
      </c>
      <c r="N6" s="41" t="s">
        <v>79</v>
      </c>
      <c r="O6" s="27" t="s">
        <v>79</v>
      </c>
      <c r="P6" s="27" t="s">
        <v>79</v>
      </c>
      <c r="Q6" s="11" t="s">
        <v>79</v>
      </c>
      <c r="R6" s="96" t="s">
        <v>79</v>
      </c>
      <c r="S6" s="75" t="s">
        <v>79</v>
      </c>
      <c r="T6" s="27" t="s">
        <v>79</v>
      </c>
      <c r="U6" s="27" t="s">
        <v>79</v>
      </c>
      <c r="V6" s="11" t="s">
        <v>79</v>
      </c>
      <c r="W6" s="75" t="s">
        <v>79</v>
      </c>
      <c r="X6" s="27" t="s">
        <v>79</v>
      </c>
      <c r="Y6" s="28" t="s">
        <v>79</v>
      </c>
      <c r="Z6" s="28" t="s">
        <v>79</v>
      </c>
      <c r="AA6" s="28" t="s">
        <v>79</v>
      </c>
      <c r="AB6" s="28" t="s">
        <v>79</v>
      </c>
      <c r="AC6" s="86" t="s">
        <v>79</v>
      </c>
      <c r="AD6" s="75">
        <f>VLOOKUP(C6,TAB2_PARAMETERS!$C$49:$D$54,2,FALSE)</f>
        <v>0.23904118008604794</v>
      </c>
      <c r="AE6" s="28">
        <f>VLOOKUP(A6,TAB2_PARAMETERS!$C$80:$D$85,2,FALSE)</f>
        <v>8.3716651333946637E-3</v>
      </c>
      <c r="AF6" s="108">
        <f>AD6*AE6*TAB2_PARAMETERS!$C$3*TAB2_PARAMETERS!$C$32</f>
        <v>22.465425108077891</v>
      </c>
      <c r="AG6" s="75">
        <f>VLOOKUP(A6,TAB2_PARAMETERS!$B$20:$C$25,2,FALSE)</f>
        <v>2E-3</v>
      </c>
      <c r="AH6" s="27">
        <f>'3_NOSOCOMIAL_INFECTION'!$B$4</f>
        <v>2.5000000000000001E-2</v>
      </c>
      <c r="AI6" s="28">
        <f t="shared" si="13"/>
        <v>5.0000000000000002E-5</v>
      </c>
      <c r="AJ6" s="28">
        <f>TAB2_PARAMETERS!$C$11</f>
        <v>1E-4</v>
      </c>
      <c r="AK6" s="28">
        <f t="shared" si="14"/>
        <v>1.5000000000000001E-4</v>
      </c>
      <c r="AL6" s="28">
        <v>0</v>
      </c>
      <c r="AM6" s="28">
        <f>AL6*TAB2_PARAMETERS!$G$41</f>
        <v>0</v>
      </c>
      <c r="AN6" s="28">
        <f t="shared" si="16"/>
        <v>-1.5000000000000001E-4</v>
      </c>
      <c r="AO6" s="28" t="str">
        <f t="shared" si="17"/>
        <v>NO BENEFIT</v>
      </c>
      <c r="AP6" s="28">
        <v>0</v>
      </c>
      <c r="AQ6" s="28">
        <f>AP6*TAB2_PARAMETERS!$G$41</f>
        <v>0</v>
      </c>
      <c r="AR6" s="28">
        <f t="shared" si="2"/>
        <v>-1.5000000000000001E-4</v>
      </c>
      <c r="AS6" s="86" t="str">
        <f t="shared" si="18"/>
        <v>DELAY</v>
      </c>
      <c r="AT6" s="10">
        <f>AF6*(1/12)*TAB2_PARAMETERS!$C$1</f>
        <v>22.465425108077891</v>
      </c>
      <c r="AU6" s="29" t="s">
        <v>79</v>
      </c>
      <c r="AV6" s="108" t="s">
        <v>79</v>
      </c>
      <c r="AW6" s="10">
        <f t="shared" si="19"/>
        <v>21.566808103754774</v>
      </c>
      <c r="AX6" s="29">
        <f>(1-TAB2_PARAMETERS!$D$109)*AT6</f>
        <v>0.89861700432311642</v>
      </c>
      <c r="AY6" s="29" t="s">
        <v>79</v>
      </c>
      <c r="AZ6" s="29" t="s">
        <v>79</v>
      </c>
      <c r="BA6" s="29" t="s">
        <v>79</v>
      </c>
      <c r="BB6" s="152" t="s">
        <v>79</v>
      </c>
      <c r="BC6" s="10">
        <f t="shared" si="24"/>
        <v>19.994228346189324</v>
      </c>
      <c r="BD6" s="29">
        <f>(1-TAB2_PARAMETERS!$D$114)*AT6</f>
        <v>2.4711967618885677</v>
      </c>
      <c r="BE6" s="29" t="s">
        <v>79</v>
      </c>
      <c r="BF6" s="29" t="s">
        <v>79</v>
      </c>
      <c r="BG6" s="29" t="s">
        <v>79</v>
      </c>
      <c r="BH6" s="108" t="s">
        <v>79</v>
      </c>
      <c r="BI6" s="10">
        <f t="shared" si="29"/>
        <v>14.827180571331409</v>
      </c>
      <c r="BJ6" s="29">
        <f>(1-TAB2_PARAMETERS!$D$119)*AT6</f>
        <v>7.6382445367464822</v>
      </c>
      <c r="BK6" s="29" t="s">
        <v>79</v>
      </c>
      <c r="BL6" s="29" t="s">
        <v>79</v>
      </c>
      <c r="BM6" s="29" t="s">
        <v>79</v>
      </c>
      <c r="BN6" s="108" t="s">
        <v>79</v>
      </c>
    </row>
    <row r="7" spans="1:66" ht="15.5" x14ac:dyDescent="0.35">
      <c r="A7" s="61" t="s">
        <v>2</v>
      </c>
      <c r="B7" s="62">
        <f>VLOOKUP(A7,TAB2_PARAMETERS!$B$13:$C$18,2,FALSE)</f>
        <v>46.97</v>
      </c>
      <c r="C7" s="68" t="s">
        <v>43</v>
      </c>
      <c r="D7" s="76">
        <v>0.60952171325683591</v>
      </c>
      <c r="E7" s="77">
        <v>0.64524871826171881</v>
      </c>
      <c r="F7" s="87">
        <f>VLOOKUP(A7,TAB2_PARAMETERS!$B$20:$C$25,2,FALSE)</f>
        <v>2E-3</v>
      </c>
      <c r="G7" s="37" t="s">
        <v>79</v>
      </c>
      <c r="H7" s="31" t="s">
        <v>79</v>
      </c>
      <c r="I7" s="31" t="s">
        <v>79</v>
      </c>
      <c r="J7" s="31" t="s">
        <v>79</v>
      </c>
      <c r="K7" s="88" t="s">
        <v>79</v>
      </c>
      <c r="L7" s="95" t="s">
        <v>79</v>
      </c>
      <c r="M7" s="40" t="s">
        <v>79</v>
      </c>
      <c r="N7" s="33" t="s">
        <v>79</v>
      </c>
      <c r="O7" s="30" t="s">
        <v>79</v>
      </c>
      <c r="P7" s="30" t="s">
        <v>79</v>
      </c>
      <c r="Q7" s="77" t="s">
        <v>79</v>
      </c>
      <c r="R7" s="97" t="s">
        <v>79</v>
      </c>
      <c r="S7" s="76" t="s">
        <v>79</v>
      </c>
      <c r="T7" s="30" t="s">
        <v>79</v>
      </c>
      <c r="U7" s="30" t="s">
        <v>79</v>
      </c>
      <c r="V7" s="77" t="s">
        <v>79</v>
      </c>
      <c r="W7" s="76" t="s">
        <v>79</v>
      </c>
      <c r="X7" s="30" t="s">
        <v>79</v>
      </c>
      <c r="Y7" s="31" t="s">
        <v>79</v>
      </c>
      <c r="Z7" s="31" t="s">
        <v>79</v>
      </c>
      <c r="AA7" s="31" t="s">
        <v>79</v>
      </c>
      <c r="AB7" s="31" t="s">
        <v>79</v>
      </c>
      <c r="AC7" s="88" t="s">
        <v>79</v>
      </c>
      <c r="AD7" s="76">
        <f>VLOOKUP(C7,TAB2_PARAMETERS!$C$49:$D$54,2,FALSE)</f>
        <v>1</v>
      </c>
      <c r="AE7" s="31">
        <f>VLOOKUP(A7,TAB2_PARAMETERS!$C$80:$D$85,2,FALSE)</f>
        <v>8.3716651333946637E-3</v>
      </c>
      <c r="AF7" s="109">
        <f>AD7*AE7*TAB2_PARAMETERS!$C$3*TAB2_PARAMETERS!$C$32</f>
        <v>93.981401447194102</v>
      </c>
      <c r="AG7" s="76">
        <f>VLOOKUP(A7,TAB2_PARAMETERS!$B$20:$C$25,2,FALSE)</f>
        <v>2E-3</v>
      </c>
      <c r="AH7" s="30">
        <f>'3_NOSOCOMIAL_INFECTION'!$B$4</f>
        <v>2.5000000000000001E-2</v>
      </c>
      <c r="AI7" s="31">
        <f t="shared" si="13"/>
        <v>5.0000000000000002E-5</v>
      </c>
      <c r="AJ7" s="31">
        <f>TAB2_PARAMETERS!$C$11</f>
        <v>1E-4</v>
      </c>
      <c r="AK7" s="31">
        <f t="shared" si="14"/>
        <v>1.5000000000000001E-4</v>
      </c>
      <c r="AL7" s="31">
        <f>(AD3*AL3)+(AD4*AL4)+(AD5*AL5)+(AD6+AL6)</f>
        <v>0.8663350859451493</v>
      </c>
      <c r="AM7" s="31">
        <f>AL7*TAB2_PARAMETERS!$G$41</f>
        <v>1.9017787806667921E-2</v>
      </c>
      <c r="AN7" s="31">
        <f t="shared" si="16"/>
        <v>1.886778780666792E-2</v>
      </c>
      <c r="AO7" s="31" t="str">
        <f t="shared" si="17"/>
        <v>COLONOSCOPY</v>
      </c>
      <c r="AP7" s="31">
        <f>(AD3*AP3)+(AD4*AP4)+(AD5*AP5)+(AD6*AP6)</f>
        <v>9.9626033119841667E-2</v>
      </c>
      <c r="AQ7" s="31">
        <f>AP7*TAB2_PARAMETERS!$G$41</f>
        <v>2.1869906790467648E-3</v>
      </c>
      <c r="AR7" s="31">
        <f t="shared" si="2"/>
        <v>2.0369906790467648E-3</v>
      </c>
      <c r="AS7" s="88" t="str">
        <f t="shared" si="18"/>
        <v>COLONOSCOPY</v>
      </c>
      <c r="AT7" s="120">
        <f>AF7*(1/12)*TAB2_PARAMETERS!$C$1</f>
        <v>93.981401447194088</v>
      </c>
      <c r="AU7" s="32" t="s">
        <v>79</v>
      </c>
      <c r="AV7" s="109" t="s">
        <v>79</v>
      </c>
      <c r="AW7" s="120">
        <f t="shared" si="19"/>
        <v>90.22214538930632</v>
      </c>
      <c r="AX7" s="32">
        <f>(1-TAB2_PARAMETERS!$D$109)*AT7</f>
        <v>3.7592560578877667</v>
      </c>
      <c r="AY7" s="32" t="s">
        <v>79</v>
      </c>
      <c r="AZ7" s="32" t="s">
        <v>79</v>
      </c>
      <c r="BA7" s="32" t="s">
        <v>79</v>
      </c>
      <c r="BB7" s="153" t="s">
        <v>79</v>
      </c>
      <c r="BC7" s="120">
        <f t="shared" si="24"/>
        <v>83.643447288002733</v>
      </c>
      <c r="BD7" s="32">
        <f>(1-TAB2_PARAMETERS!$D$114)*AT7</f>
        <v>10.337954159191348</v>
      </c>
      <c r="BE7" s="32" t="s">
        <v>79</v>
      </c>
      <c r="BF7" s="32" t="s">
        <v>79</v>
      </c>
      <c r="BG7" s="32" t="s">
        <v>79</v>
      </c>
      <c r="BH7" s="109" t="s">
        <v>79</v>
      </c>
      <c r="BI7" s="120">
        <f t="shared" si="29"/>
        <v>62.027724955148102</v>
      </c>
      <c r="BJ7" s="32">
        <f>(1-TAB2_PARAMETERS!$D$119)*AT7</f>
        <v>31.953676492045986</v>
      </c>
      <c r="BK7" s="32" t="s">
        <v>79</v>
      </c>
      <c r="BL7" s="32" t="s">
        <v>79</v>
      </c>
      <c r="BM7" s="32" t="s">
        <v>79</v>
      </c>
      <c r="BN7" s="109" t="s">
        <v>79</v>
      </c>
    </row>
    <row r="8" spans="1:66" ht="15.5" x14ac:dyDescent="0.35">
      <c r="A8" s="57" t="s">
        <v>6</v>
      </c>
      <c r="B8" s="58">
        <f>VLOOKUP(A8,TAB2_PARAMETERS!$B$13:$C$18,2,FALSE)</f>
        <v>37.479999999999997</v>
      </c>
      <c r="C8" s="66">
        <v>1</v>
      </c>
      <c r="D8" s="73">
        <v>0.95783481134675696</v>
      </c>
      <c r="E8" s="74">
        <v>0.96529251098632818</v>
      </c>
      <c r="F8" s="83">
        <f>VLOOKUP(A8,TAB2_PARAMETERS!$B$20:$C$25,2,FALSE)</f>
        <v>4.0000000000000001E-3</v>
      </c>
      <c r="G8" s="35">
        <f>VLOOKUP(C8,TAB2_PARAMETERS!$B$124:$F$127,5,FALSE)</f>
        <v>6</v>
      </c>
      <c r="H8" s="24">
        <f>VLOOKUP(G8,'3_NOSOCOMIAL_INFECTION'!$A$3:$B$28,2,FALSE)</f>
        <v>0.26490810937500003</v>
      </c>
      <c r="I8" s="24">
        <f t="shared" si="3"/>
        <v>1.0596324375000002E-3</v>
      </c>
      <c r="J8" s="24">
        <f>VLOOKUP(G8,'3_NOSOCOMIAL_INFECTION'!$D$3:$E$28,2,FALSE)</f>
        <v>0.11330314207656265</v>
      </c>
      <c r="K8" s="84">
        <f t="shared" si="4"/>
        <v>4.5321256830625062E-4</v>
      </c>
      <c r="L8" s="93">
        <f>(TAB2_PARAMETERS!$C$2)*30.5</f>
        <v>122</v>
      </c>
      <c r="M8" s="38">
        <f>VLOOKUP(C8,TAB2_PARAMETERS!$B$5:$C$8,2,FALSE)</f>
        <v>5.5999999999999999E-3</v>
      </c>
      <c r="N8" s="25">
        <f t="shared" si="5"/>
        <v>1.9802042580162078</v>
      </c>
      <c r="O8" s="23">
        <f t="shared" si="6"/>
        <v>0.95783481134675696</v>
      </c>
      <c r="P8" s="42">
        <f t="shared" si="7"/>
        <v>4.3079946623679043E-3</v>
      </c>
      <c r="Q8" s="74">
        <f t="shared" si="8"/>
        <v>8.5307093739320199E-3</v>
      </c>
      <c r="R8" s="72">
        <f t="shared" si="9"/>
        <v>8.1769741664135087E-2</v>
      </c>
      <c r="S8" s="73">
        <f>D8</f>
        <v>0.95783481134675696</v>
      </c>
      <c r="T8" s="23">
        <f>D8*(100%-I8)</f>
        <v>0.95681985851088724</v>
      </c>
      <c r="U8" s="23">
        <f>100%-R8</f>
        <v>0.91823025833586491</v>
      </c>
      <c r="V8" s="74">
        <f>U8*(100%-K8)</f>
        <v>0.91781410484218806</v>
      </c>
      <c r="W8" s="73">
        <f t="shared" si="10"/>
        <v>3.9005753668699183E-2</v>
      </c>
      <c r="X8" s="23">
        <f>W8-I8</f>
        <v>3.7946121231199184E-2</v>
      </c>
      <c r="Y8" s="23" t="str">
        <f t="shared" si="11"/>
        <v>SURGERY</v>
      </c>
      <c r="Z8" s="26">
        <f>S8*B8</f>
        <v>35.89964872927645</v>
      </c>
      <c r="AA8" s="26">
        <f>T8*B8</f>
        <v>35.861608296988052</v>
      </c>
      <c r="AB8" s="26">
        <f>V8*B8</f>
        <v>34.399672649485204</v>
      </c>
      <c r="AC8" s="104">
        <f t="shared" si="12"/>
        <v>1.4619356475028482</v>
      </c>
      <c r="AD8" s="73">
        <f>VLOOKUP(C8,TAB2_PARAMETERS!$C$49:$D$54,2,FALSE)</f>
        <v>0.15370620774431468</v>
      </c>
      <c r="AE8" s="24">
        <f>VLOOKUP(A8,TAB2_PARAMETERS!$C$80:$D$85,2,FALSE)</f>
        <v>3.1347746090156392E-2</v>
      </c>
      <c r="AF8" s="104">
        <f>AD8*AE8*TAB2_PARAMETERS!$C$3*TAB2_PARAMETERS!$C$32</f>
        <v>54.09134704057422</v>
      </c>
      <c r="AG8" s="73">
        <f>VLOOKUP(A8,TAB2_PARAMETERS!$B$20:$C$25,2,FALSE)</f>
        <v>4.0000000000000001E-3</v>
      </c>
      <c r="AH8" s="23">
        <f>'3_NOSOCOMIAL_INFECTION'!$B$4</f>
        <v>2.5000000000000001E-2</v>
      </c>
      <c r="AI8" s="24">
        <f t="shared" si="13"/>
        <v>1E-4</v>
      </c>
      <c r="AJ8" s="24">
        <f>TAB2_PARAMETERS!$C$11</f>
        <v>1E-4</v>
      </c>
      <c r="AK8" s="24">
        <f t="shared" si="14"/>
        <v>2.0000000000000001E-4</v>
      </c>
      <c r="AL8" s="24">
        <f t="shared" si="15"/>
        <v>0.95681985851088724</v>
      </c>
      <c r="AM8" s="24">
        <f>AL8*TAB2_PARAMETERS!$G$41</f>
        <v>2.1004109534031E-2</v>
      </c>
      <c r="AN8" s="24">
        <f t="shared" si="16"/>
        <v>2.0804109534031001E-2</v>
      </c>
      <c r="AO8" s="24" t="str">
        <f t="shared" si="17"/>
        <v>COLONOSCOPY</v>
      </c>
      <c r="AP8" s="24">
        <f>(T8-V8)</f>
        <v>3.9005753668699183E-2</v>
      </c>
      <c r="AQ8" s="24">
        <f>AP8*TAB2_PARAMETERS!$G$41</f>
        <v>8.5625430453528455E-4</v>
      </c>
      <c r="AR8" s="24">
        <f t="shared" si="2"/>
        <v>6.5625430453528457E-4</v>
      </c>
      <c r="AS8" s="84" t="str">
        <f t="shared" si="18"/>
        <v>COLONOSCOPY</v>
      </c>
      <c r="AT8" s="119">
        <f>AF8*(1/12)*TAB2_PARAMETERS!$C$1</f>
        <v>54.091347040574213</v>
      </c>
      <c r="AU8" s="26">
        <f>AT8*W8</f>
        <v>2.1098737582727582</v>
      </c>
      <c r="AV8" s="104">
        <f>AT8*AC8</f>
        <v>79.078068460063136</v>
      </c>
      <c r="AW8" s="119">
        <f t="shared" si="19"/>
        <v>51.927693158951243</v>
      </c>
      <c r="AX8" s="26">
        <f>(1-TAB2_PARAMETERS!$D$109)*AT8</f>
        <v>2.1636538816229702</v>
      </c>
      <c r="AY8" s="26">
        <f t="shared" si="20"/>
        <v>8.4394950330910393E-2</v>
      </c>
      <c r="AZ8" s="26">
        <f t="shared" si="21"/>
        <v>3.1631227384025276</v>
      </c>
      <c r="BA8" s="26">
        <f t="shared" si="22"/>
        <v>2.0254788079418478</v>
      </c>
      <c r="BB8" s="151">
        <f t="shared" si="23"/>
        <v>75.914945721660615</v>
      </c>
      <c r="BC8" s="119">
        <f t="shared" si="24"/>
        <v>48.14129886611105</v>
      </c>
      <c r="BD8" s="26">
        <f>(1-TAB2_PARAMETERS!$D$114)*AT8</f>
        <v>5.9500481744631628</v>
      </c>
      <c r="BE8" s="26">
        <f t="shared" si="25"/>
        <v>0.23208611341000338</v>
      </c>
      <c r="BF8" s="26">
        <f t="shared" si="26"/>
        <v>8.6985875306069431</v>
      </c>
      <c r="BG8" s="26">
        <f t="shared" si="27"/>
        <v>1.8777876448627548</v>
      </c>
      <c r="BH8" s="104">
        <f t="shared" si="28"/>
        <v>70.379480929456193</v>
      </c>
      <c r="BI8" s="119">
        <f t="shared" si="29"/>
        <v>35.700289046778984</v>
      </c>
      <c r="BJ8" s="26">
        <f>(1-TAB2_PARAMETERS!$D$119)*AT8</f>
        <v>18.391057993795229</v>
      </c>
      <c r="BK8" s="26">
        <f t="shared" si="30"/>
        <v>0.71735707781273761</v>
      </c>
      <c r="BL8" s="26">
        <f t="shared" si="31"/>
        <v>26.88654327642146</v>
      </c>
      <c r="BM8" s="26">
        <f t="shared" si="32"/>
        <v>1.3925166804600206</v>
      </c>
      <c r="BN8" s="104">
        <f t="shared" si="33"/>
        <v>52.191525183641673</v>
      </c>
    </row>
    <row r="9" spans="1:66" ht="15.5" x14ac:dyDescent="0.35">
      <c r="A9" s="57" t="s">
        <v>6</v>
      </c>
      <c r="B9" s="58">
        <f>VLOOKUP(A9,TAB2_PARAMETERS!$B$13:$C$18,2,FALSE)</f>
        <v>37.479999999999997</v>
      </c>
      <c r="C9" s="66">
        <v>2</v>
      </c>
      <c r="D9" s="73">
        <v>0.85599024483831543</v>
      </c>
      <c r="E9" s="74">
        <v>0.88029190063476559</v>
      </c>
      <c r="F9" s="83">
        <f>VLOOKUP(A9,TAB2_PARAMETERS!$B$20:$C$25,2,FALSE)</f>
        <v>4.0000000000000001E-3</v>
      </c>
      <c r="G9" s="35">
        <f>VLOOKUP(C9,TAB2_PARAMETERS!$B$124:$F$127,5,FALSE)</f>
        <v>6</v>
      </c>
      <c r="H9" s="24">
        <f>VLOOKUP(G9,'3_NOSOCOMIAL_INFECTION'!$A$3:$B$28,2,FALSE)</f>
        <v>0.26490810937500003</v>
      </c>
      <c r="I9" s="24">
        <f t="shared" si="3"/>
        <v>1.0596324375000002E-3</v>
      </c>
      <c r="J9" s="24">
        <f>VLOOKUP(G9,'3_NOSOCOMIAL_INFECTION'!$D$3:$E$28,2,FALSE)</f>
        <v>0.11330314207656265</v>
      </c>
      <c r="K9" s="84">
        <f t="shared" si="4"/>
        <v>4.5321256830625062E-4</v>
      </c>
      <c r="L9" s="93">
        <f>(TAB2_PARAMETERS!$C$2)*30.5</f>
        <v>122</v>
      </c>
      <c r="M9" s="38">
        <f>VLOOKUP(C9,TAB2_PARAMETERS!$B$5:$C$8,2,FALSE)</f>
        <v>5.5999999999999999E-3</v>
      </c>
      <c r="N9" s="25">
        <f t="shared" si="5"/>
        <v>1.9802042580162078</v>
      </c>
      <c r="O9" s="23">
        <f t="shared" si="6"/>
        <v>0.85599024483831543</v>
      </c>
      <c r="P9" s="42">
        <f t="shared" si="7"/>
        <v>1.5549629912225355E-2</v>
      </c>
      <c r="Q9" s="74">
        <f t="shared" si="8"/>
        <v>3.0791443362764841E-2</v>
      </c>
      <c r="R9" s="72">
        <f t="shared" si="9"/>
        <v>0.2650217952627274</v>
      </c>
      <c r="S9" s="73">
        <f>D9</f>
        <v>0.85599024483831543</v>
      </c>
      <c r="T9" s="23">
        <f>D9*(100%-I9)</f>
        <v>0.85508320980870123</v>
      </c>
      <c r="U9" s="23">
        <f>100%-R9</f>
        <v>0.7349782047372726</v>
      </c>
      <c r="V9" s="74">
        <f>U9*(100%-K9)</f>
        <v>0.73464510337745448</v>
      </c>
      <c r="W9" s="73">
        <f t="shared" si="10"/>
        <v>0.12043810643124675</v>
      </c>
      <c r="X9" s="23">
        <f>W9-I9</f>
        <v>0.11937847399374675</v>
      </c>
      <c r="Y9" s="23" t="str">
        <f t="shared" si="11"/>
        <v>SURGERY</v>
      </c>
      <c r="Z9" s="26">
        <f>S9*B9</f>
        <v>32.082514376540061</v>
      </c>
      <c r="AA9" s="26">
        <f>T9*B9</f>
        <v>32.048518703630123</v>
      </c>
      <c r="AB9" s="26">
        <f>V9*B9</f>
        <v>27.534498474586993</v>
      </c>
      <c r="AC9" s="104">
        <f t="shared" si="12"/>
        <v>4.5140202290431297</v>
      </c>
      <c r="AD9" s="73">
        <f>VLOOKUP(C9,TAB2_PARAMETERS!$C$49:$D$54,2,FALSE)</f>
        <v>0.28201598033189917</v>
      </c>
      <c r="AE9" s="24">
        <f>VLOOKUP(A9,TAB2_PARAMETERS!$C$80:$D$85,2,FALSE)</f>
        <v>3.1347746090156392E-2</v>
      </c>
      <c r="AF9" s="104">
        <f>AD9*AE9*TAB2_PARAMETERS!$C$3*TAB2_PARAMETERS!$C$32</f>
        <v>99.245336196805326</v>
      </c>
      <c r="AG9" s="73">
        <f>VLOOKUP(A9,TAB2_PARAMETERS!$B$20:$C$25,2,FALSE)</f>
        <v>4.0000000000000001E-3</v>
      </c>
      <c r="AH9" s="23">
        <f>'3_NOSOCOMIAL_INFECTION'!$B$4</f>
        <v>2.5000000000000001E-2</v>
      </c>
      <c r="AI9" s="24">
        <f t="shared" si="13"/>
        <v>1E-4</v>
      </c>
      <c r="AJ9" s="24">
        <f>TAB2_PARAMETERS!$C$11</f>
        <v>1E-4</v>
      </c>
      <c r="AK9" s="24">
        <f t="shared" si="14"/>
        <v>2.0000000000000001E-4</v>
      </c>
      <c r="AL9" s="24">
        <f t="shared" si="15"/>
        <v>0.85508320980870123</v>
      </c>
      <c r="AM9" s="24">
        <f>AL9*TAB2_PARAMETERS!$G$41</f>
        <v>1.877078662172061E-2</v>
      </c>
      <c r="AN9" s="24">
        <f t="shared" si="16"/>
        <v>1.8570786621720611E-2</v>
      </c>
      <c r="AO9" s="24" t="str">
        <f t="shared" si="17"/>
        <v>COLONOSCOPY</v>
      </c>
      <c r="AP9" s="24">
        <f>(T9-V9)</f>
        <v>0.12043810643124675</v>
      </c>
      <c r="AQ9" s="24">
        <f>AP9*TAB2_PARAMETERS!$G$41</f>
        <v>2.6438573123787291E-3</v>
      </c>
      <c r="AR9" s="24">
        <f t="shared" si="2"/>
        <v>2.443857312378729E-3</v>
      </c>
      <c r="AS9" s="84" t="str">
        <f t="shared" si="18"/>
        <v>COLONOSCOPY</v>
      </c>
      <c r="AT9" s="119">
        <f>AF9*(1/12)*TAB2_PARAMETERS!$C$1</f>
        <v>99.245336196805312</v>
      </c>
      <c r="AU9" s="26">
        <f>AT9*W9</f>
        <v>11.952920363675704</v>
      </c>
      <c r="AV9" s="104">
        <f>AT9*AC9</f>
        <v>447.99545523056554</v>
      </c>
      <c r="AW9" s="119">
        <f t="shared" si="19"/>
        <v>95.275522748933099</v>
      </c>
      <c r="AX9" s="26">
        <f>(1-TAB2_PARAMETERS!$D$109)*AT9</f>
        <v>3.969813447872216</v>
      </c>
      <c r="AY9" s="26">
        <f t="shared" si="20"/>
        <v>0.47811681454702859</v>
      </c>
      <c r="AZ9" s="26">
        <f t="shared" si="21"/>
        <v>17.919818209222637</v>
      </c>
      <c r="BA9" s="26">
        <f t="shared" si="22"/>
        <v>11.474803549128675</v>
      </c>
      <c r="BB9" s="151">
        <f t="shared" si="23"/>
        <v>430.07563702134291</v>
      </c>
      <c r="BC9" s="119">
        <f t="shared" si="24"/>
        <v>88.328349215156734</v>
      </c>
      <c r="BD9" s="26">
        <f>(1-TAB2_PARAMETERS!$D$114)*AT9</f>
        <v>10.916986981648582</v>
      </c>
      <c r="BE9" s="26">
        <f t="shared" si="25"/>
        <v>1.3148212400043273</v>
      </c>
      <c r="BF9" s="26">
        <f t="shared" si="26"/>
        <v>49.279500075362201</v>
      </c>
      <c r="BG9" s="26">
        <f t="shared" si="27"/>
        <v>10.638099123671376</v>
      </c>
      <c r="BH9" s="104">
        <f t="shared" si="28"/>
        <v>398.71595515520335</v>
      </c>
      <c r="BI9" s="119">
        <f t="shared" si="29"/>
        <v>65.501921889891506</v>
      </c>
      <c r="BJ9" s="26">
        <f>(1-TAB2_PARAMETERS!$D$119)*AT9</f>
        <v>33.743414306913806</v>
      </c>
      <c r="BK9" s="26">
        <f t="shared" si="30"/>
        <v>4.0639929236497396</v>
      </c>
      <c r="BL9" s="26">
        <f t="shared" si="31"/>
        <v>152.31845477839229</v>
      </c>
      <c r="BM9" s="26">
        <f t="shared" si="32"/>
        <v>7.8889274400259639</v>
      </c>
      <c r="BN9" s="104">
        <f t="shared" si="33"/>
        <v>295.67700045217327</v>
      </c>
    </row>
    <row r="10" spans="1:66" ht="15.5" x14ac:dyDescent="0.35">
      <c r="A10" s="57" t="s">
        <v>6</v>
      </c>
      <c r="B10" s="58">
        <f>VLOOKUP(A10,TAB2_PARAMETERS!$B$13:$C$18,2,FALSE)</f>
        <v>37.479999999999997</v>
      </c>
      <c r="C10" s="66">
        <v>3</v>
      </c>
      <c r="D10" s="73">
        <v>0.68802038357322537</v>
      </c>
      <c r="E10" s="74">
        <v>0.73593345642089847</v>
      </c>
      <c r="F10" s="83">
        <f>VLOOKUP(A10,TAB2_PARAMETERS!$B$20:$C$25,2,FALSE)</f>
        <v>4.0000000000000001E-3</v>
      </c>
      <c r="G10" s="35">
        <f>VLOOKUP(C10,TAB2_PARAMETERS!$B$124:$F$127,5,FALSE)</f>
        <v>6</v>
      </c>
      <c r="H10" s="24">
        <f>VLOOKUP(G10,'3_NOSOCOMIAL_INFECTION'!$A$3:$B$28,2,FALSE)</f>
        <v>0.26490810937500003</v>
      </c>
      <c r="I10" s="24">
        <f t="shared" si="3"/>
        <v>1.0596324375000002E-3</v>
      </c>
      <c r="J10" s="24">
        <f>VLOOKUP(G10,'3_NOSOCOMIAL_INFECTION'!$D$3:$E$28,2,FALSE)</f>
        <v>0.11330314207656265</v>
      </c>
      <c r="K10" s="84">
        <f t="shared" si="4"/>
        <v>4.5321256830625062E-4</v>
      </c>
      <c r="L10" s="93">
        <f>(TAB2_PARAMETERS!$C$2)*30.5</f>
        <v>122</v>
      </c>
      <c r="M10" s="38">
        <f>VLOOKUP(C10,TAB2_PARAMETERS!$B$5:$C$8,2,FALSE)</f>
        <v>5.5999999999999999E-3</v>
      </c>
      <c r="N10" s="25">
        <f t="shared" si="5"/>
        <v>1.9802042580162078</v>
      </c>
      <c r="O10" s="23">
        <f t="shared" si="6"/>
        <v>0.68802038357322537</v>
      </c>
      <c r="P10" s="42">
        <f t="shared" si="7"/>
        <v>3.7393681420100799E-2</v>
      </c>
      <c r="Q10" s="74">
        <f t="shared" si="8"/>
        <v>7.4047127170985161E-2</v>
      </c>
      <c r="R10" s="72">
        <f t="shared" si="9"/>
        <v>0.52311088179525878</v>
      </c>
      <c r="S10" s="73">
        <f>D10</f>
        <v>0.68802038357322537</v>
      </c>
      <c r="T10" s="23">
        <f>D10*(100%-I10)</f>
        <v>0.68729133485713001</v>
      </c>
      <c r="U10" s="23">
        <f>100%-R10</f>
        <v>0.47688911820474122</v>
      </c>
      <c r="V10" s="74">
        <f>U10*(100%-K10)</f>
        <v>0.47667298606268238</v>
      </c>
      <c r="W10" s="73">
        <f t="shared" si="10"/>
        <v>0.21061834879444763</v>
      </c>
      <c r="X10" s="23">
        <f>W10-I10</f>
        <v>0.20955871635694762</v>
      </c>
      <c r="Y10" s="23" t="str">
        <f t="shared" si="11"/>
        <v>SURGERY</v>
      </c>
      <c r="Z10" s="26">
        <f>S10*B10</f>
        <v>25.787003976324485</v>
      </c>
      <c r="AA10" s="26">
        <f>T10*B10</f>
        <v>25.759679230445229</v>
      </c>
      <c r="AB10" s="26">
        <f>V10*B10</f>
        <v>17.865703517629335</v>
      </c>
      <c r="AC10" s="104">
        <f t="shared" si="12"/>
        <v>7.8939757128158945</v>
      </c>
      <c r="AD10" s="73">
        <f>VLOOKUP(C10,TAB2_PARAMETERS!$C$49:$D$54,2,FALSE)</f>
        <v>0.32523663183773815</v>
      </c>
      <c r="AE10" s="24">
        <f>VLOOKUP(A10,TAB2_PARAMETERS!$C$80:$D$85,2,FALSE)</f>
        <v>3.1347746090156392E-2</v>
      </c>
      <c r="AF10" s="104">
        <f>AD10*AE10*TAB2_PARAMETERS!$C$3*TAB2_PARAMETERS!$C$32</f>
        <v>114.45528310936604</v>
      </c>
      <c r="AG10" s="73">
        <f>VLOOKUP(A10,TAB2_PARAMETERS!$B$20:$C$25,2,FALSE)</f>
        <v>4.0000000000000001E-3</v>
      </c>
      <c r="AH10" s="23">
        <f>'3_NOSOCOMIAL_INFECTION'!$B$4</f>
        <v>2.5000000000000001E-2</v>
      </c>
      <c r="AI10" s="24">
        <f t="shared" si="13"/>
        <v>1E-4</v>
      </c>
      <c r="AJ10" s="24">
        <f>TAB2_PARAMETERS!$C$11</f>
        <v>1E-4</v>
      </c>
      <c r="AK10" s="24">
        <f t="shared" si="14"/>
        <v>2.0000000000000001E-4</v>
      </c>
      <c r="AL10" s="24">
        <f t="shared" si="15"/>
        <v>0.68729133485713001</v>
      </c>
      <c r="AM10" s="24">
        <f>AL10*TAB2_PARAMETERS!$G$41</f>
        <v>1.5087419382783719E-2</v>
      </c>
      <c r="AN10" s="24">
        <f t="shared" si="16"/>
        <v>1.4887419382783719E-2</v>
      </c>
      <c r="AO10" s="24" t="str">
        <f t="shared" si="17"/>
        <v>COLONOSCOPY</v>
      </c>
      <c r="AP10" s="24">
        <f>(T10-V10)</f>
        <v>0.21061834879444763</v>
      </c>
      <c r="AQ10" s="24">
        <f>AP10*TAB2_PARAMETERS!$G$41</f>
        <v>4.623493992735715E-3</v>
      </c>
      <c r="AR10" s="24">
        <f t="shared" si="2"/>
        <v>4.4234939927357154E-3</v>
      </c>
      <c r="AS10" s="84" t="str">
        <f t="shared" si="18"/>
        <v>COLONOSCOPY</v>
      </c>
      <c r="AT10" s="119">
        <f>AF10*(1/12)*TAB2_PARAMETERS!$C$1</f>
        <v>114.45528310936602</v>
      </c>
      <c r="AU10" s="26">
        <f>AT10*W10</f>
        <v>24.106382739295704</v>
      </c>
      <c r="AV10" s="104">
        <f>AT10*AC10</f>
        <v>903.50722506880265</v>
      </c>
      <c r="AW10" s="119">
        <f t="shared" si="19"/>
        <v>109.87707178499137</v>
      </c>
      <c r="AX10" s="26">
        <f>(1-TAB2_PARAMETERS!$D$109)*AT10</f>
        <v>4.578211324374645</v>
      </c>
      <c r="AY10" s="26">
        <f t="shared" si="20"/>
        <v>0.96425530957182903</v>
      </c>
      <c r="AZ10" s="26">
        <f t="shared" si="21"/>
        <v>36.140289002752141</v>
      </c>
      <c r="BA10" s="26">
        <f t="shared" si="22"/>
        <v>23.142127429723875</v>
      </c>
      <c r="BB10" s="151">
        <f t="shared" si="23"/>
        <v>867.36693606605047</v>
      </c>
      <c r="BC10" s="119">
        <f t="shared" si="24"/>
        <v>101.86520196733576</v>
      </c>
      <c r="BD10" s="26">
        <f>(1-TAB2_PARAMETERS!$D$114)*AT10</f>
        <v>12.590081142030261</v>
      </c>
      <c r="BE10" s="26">
        <f t="shared" si="25"/>
        <v>2.651702101322527</v>
      </c>
      <c r="BF10" s="26">
        <f t="shared" si="26"/>
        <v>99.385794757568277</v>
      </c>
      <c r="BG10" s="26">
        <f t="shared" si="27"/>
        <v>21.454680637973176</v>
      </c>
      <c r="BH10" s="104">
        <f t="shared" si="28"/>
        <v>804.12143031123435</v>
      </c>
      <c r="BI10" s="119">
        <f t="shared" si="29"/>
        <v>75.540486852181573</v>
      </c>
      <c r="BJ10" s="26">
        <f>(1-TAB2_PARAMETERS!$D$119)*AT10</f>
        <v>38.914796257184442</v>
      </c>
      <c r="BK10" s="26">
        <f t="shared" si="30"/>
        <v>8.1961701313605388</v>
      </c>
      <c r="BL10" s="26">
        <f t="shared" si="31"/>
        <v>307.19245652339288</v>
      </c>
      <c r="BM10" s="26">
        <f t="shared" si="32"/>
        <v>15.910212607935165</v>
      </c>
      <c r="BN10" s="104">
        <f t="shared" si="33"/>
        <v>596.31476854540983</v>
      </c>
    </row>
    <row r="11" spans="1:66" ht="16" customHeight="1" x14ac:dyDescent="0.35">
      <c r="A11" s="59" t="s">
        <v>6</v>
      </c>
      <c r="B11" s="60">
        <f>VLOOKUP(A11,TAB2_PARAMETERS!$B$13:$C$18,2,FALSE)</f>
        <v>37.479999999999997</v>
      </c>
      <c r="C11" s="67">
        <v>4</v>
      </c>
      <c r="D11" s="75">
        <v>0.11929718328157229</v>
      </c>
      <c r="E11" s="11">
        <v>0.17493144989013673</v>
      </c>
      <c r="F11" s="85">
        <f>VLOOKUP(A11,TAB2_PARAMETERS!$B$20:$C$25,2,FALSE)</f>
        <v>4.0000000000000001E-3</v>
      </c>
      <c r="G11" s="36" t="s">
        <v>79</v>
      </c>
      <c r="H11" s="28" t="s">
        <v>79</v>
      </c>
      <c r="I11" s="28" t="s">
        <v>79</v>
      </c>
      <c r="J11" s="28" t="s">
        <v>79</v>
      </c>
      <c r="K11" s="86" t="s">
        <v>79</v>
      </c>
      <c r="L11" s="94" t="s">
        <v>79</v>
      </c>
      <c r="M11" s="39" t="s">
        <v>79</v>
      </c>
      <c r="N11" s="41" t="s">
        <v>79</v>
      </c>
      <c r="O11" s="27" t="s">
        <v>79</v>
      </c>
      <c r="P11" s="27" t="s">
        <v>79</v>
      </c>
      <c r="Q11" s="11" t="s">
        <v>79</v>
      </c>
      <c r="R11" s="96" t="s">
        <v>79</v>
      </c>
      <c r="S11" s="75" t="s">
        <v>79</v>
      </c>
      <c r="T11" s="27" t="s">
        <v>79</v>
      </c>
      <c r="U11" s="27" t="s">
        <v>79</v>
      </c>
      <c r="V11" s="11" t="s">
        <v>79</v>
      </c>
      <c r="W11" s="75" t="s">
        <v>79</v>
      </c>
      <c r="X11" s="27" t="s">
        <v>79</v>
      </c>
      <c r="Y11" s="28" t="s">
        <v>79</v>
      </c>
      <c r="Z11" s="28" t="s">
        <v>79</v>
      </c>
      <c r="AA11" s="28" t="s">
        <v>79</v>
      </c>
      <c r="AB11" s="28" t="s">
        <v>79</v>
      </c>
      <c r="AC11" s="86" t="s">
        <v>79</v>
      </c>
      <c r="AD11" s="75">
        <f>VLOOKUP(C11,TAB2_PARAMETERS!$C$49:$D$54,2,FALSE)</f>
        <v>0.23904118008604794</v>
      </c>
      <c r="AE11" s="28">
        <f>VLOOKUP(A11,TAB2_PARAMETERS!$C$80:$D$85,2,FALSE)</f>
        <v>3.1347746090156392E-2</v>
      </c>
      <c r="AF11" s="108">
        <f>AD11*AE11*TAB2_PARAMETERS!$C$3*TAB2_PARAMETERS!$C$32</f>
        <v>84.121907753599345</v>
      </c>
      <c r="AG11" s="75">
        <f>VLOOKUP(A11,TAB2_PARAMETERS!$B$20:$C$25,2,FALSE)</f>
        <v>4.0000000000000001E-3</v>
      </c>
      <c r="AH11" s="27">
        <f>'3_NOSOCOMIAL_INFECTION'!$B$4</f>
        <v>2.5000000000000001E-2</v>
      </c>
      <c r="AI11" s="28">
        <f t="shared" si="13"/>
        <v>1E-4</v>
      </c>
      <c r="AJ11" s="28">
        <f>TAB2_PARAMETERS!$C$11</f>
        <v>1E-4</v>
      </c>
      <c r="AK11" s="28">
        <f t="shared" si="14"/>
        <v>2.0000000000000001E-4</v>
      </c>
      <c r="AL11" s="28">
        <v>0</v>
      </c>
      <c r="AM11" s="28">
        <f>AL11*TAB2_PARAMETERS!$G$41</f>
        <v>0</v>
      </c>
      <c r="AN11" s="28">
        <f t="shared" si="16"/>
        <v>-2.0000000000000001E-4</v>
      </c>
      <c r="AO11" s="28" t="str">
        <f t="shared" si="17"/>
        <v>NO BENEFIT</v>
      </c>
      <c r="AP11" s="28">
        <v>0</v>
      </c>
      <c r="AQ11" s="28">
        <f>AP11*TAB2_PARAMETERS!$G$41</f>
        <v>0</v>
      </c>
      <c r="AR11" s="28">
        <f t="shared" si="2"/>
        <v>-2.0000000000000001E-4</v>
      </c>
      <c r="AS11" s="86" t="str">
        <f t="shared" si="18"/>
        <v>DELAY</v>
      </c>
      <c r="AT11" s="10">
        <f>AF11*(1/12)*TAB2_PARAMETERS!$C$1</f>
        <v>84.121907753599345</v>
      </c>
      <c r="AU11" s="29" t="s">
        <v>79</v>
      </c>
      <c r="AV11" s="108" t="s">
        <v>79</v>
      </c>
      <c r="AW11" s="10">
        <f t="shared" si="19"/>
        <v>80.757031443455361</v>
      </c>
      <c r="AX11" s="29">
        <f>(1-TAB2_PARAMETERS!$D$109)*AT11</f>
        <v>3.3648763101439769</v>
      </c>
      <c r="AY11" s="29" t="s">
        <v>79</v>
      </c>
      <c r="AZ11" s="29" t="s">
        <v>79</v>
      </c>
      <c r="BA11" s="29" t="s">
        <v>79</v>
      </c>
      <c r="BB11" s="152" t="s">
        <v>79</v>
      </c>
      <c r="BC11" s="10">
        <f t="shared" si="24"/>
        <v>74.868497900703417</v>
      </c>
      <c r="BD11" s="29">
        <f>(1-TAB2_PARAMETERS!$D$114)*AT11</f>
        <v>9.2534098528959277</v>
      </c>
      <c r="BE11" s="29" t="s">
        <v>79</v>
      </c>
      <c r="BF11" s="29" t="s">
        <v>79</v>
      </c>
      <c r="BG11" s="29" t="s">
        <v>79</v>
      </c>
      <c r="BH11" s="108" t="s">
        <v>79</v>
      </c>
      <c r="BI11" s="10">
        <f t="shared" si="29"/>
        <v>55.520459117375566</v>
      </c>
      <c r="BJ11" s="29">
        <f>(1-TAB2_PARAMETERS!$D$119)*AT11</f>
        <v>28.601448636223775</v>
      </c>
      <c r="BK11" s="29" t="s">
        <v>79</v>
      </c>
      <c r="BL11" s="29" t="s">
        <v>79</v>
      </c>
      <c r="BM11" s="29" t="s">
        <v>79</v>
      </c>
      <c r="BN11" s="108" t="s">
        <v>79</v>
      </c>
    </row>
    <row r="12" spans="1:66" ht="15.5" x14ac:dyDescent="0.35">
      <c r="A12" s="61" t="s">
        <v>6</v>
      </c>
      <c r="B12" s="62">
        <f>VLOOKUP(A12,TAB2_PARAMETERS!$B$13:$C$18,2,FALSE)</f>
        <v>37.479999999999997</v>
      </c>
      <c r="C12" s="68" t="s">
        <v>43</v>
      </c>
      <c r="D12" s="76">
        <v>0.57284561157226566</v>
      </c>
      <c r="E12" s="77">
        <v>0.63328468322753906</v>
      </c>
      <c r="F12" s="87">
        <f>VLOOKUP(A12,TAB2_PARAMETERS!$B$20:$C$25,2,FALSE)</f>
        <v>4.0000000000000001E-3</v>
      </c>
      <c r="G12" s="37" t="s">
        <v>79</v>
      </c>
      <c r="H12" s="31" t="s">
        <v>79</v>
      </c>
      <c r="I12" s="31" t="s">
        <v>79</v>
      </c>
      <c r="J12" s="31" t="s">
        <v>79</v>
      </c>
      <c r="K12" s="88" t="s">
        <v>79</v>
      </c>
      <c r="L12" s="95" t="s">
        <v>79</v>
      </c>
      <c r="M12" s="40" t="s">
        <v>79</v>
      </c>
      <c r="N12" s="33" t="s">
        <v>79</v>
      </c>
      <c r="O12" s="30" t="s">
        <v>79</v>
      </c>
      <c r="P12" s="30" t="s">
        <v>79</v>
      </c>
      <c r="Q12" s="77" t="s">
        <v>79</v>
      </c>
      <c r="R12" s="97" t="s">
        <v>79</v>
      </c>
      <c r="S12" s="76" t="s">
        <v>79</v>
      </c>
      <c r="T12" s="30" t="s">
        <v>79</v>
      </c>
      <c r="U12" s="30" t="s">
        <v>79</v>
      </c>
      <c r="V12" s="77" t="s">
        <v>79</v>
      </c>
      <c r="W12" s="76" t="s">
        <v>79</v>
      </c>
      <c r="X12" s="30" t="s">
        <v>79</v>
      </c>
      <c r="Y12" s="31" t="s">
        <v>79</v>
      </c>
      <c r="Z12" s="31" t="s">
        <v>79</v>
      </c>
      <c r="AA12" s="31" t="s">
        <v>79</v>
      </c>
      <c r="AB12" s="31" t="s">
        <v>79</v>
      </c>
      <c r="AC12" s="88" t="s">
        <v>79</v>
      </c>
      <c r="AD12" s="76">
        <f>VLOOKUP(C12,TAB2_PARAMETERS!$C$49:$D$54,2,FALSE)</f>
        <v>1</v>
      </c>
      <c r="AE12" s="31">
        <f>VLOOKUP(A12,TAB2_PARAMETERS!$C$80:$D$85,2,FALSE)</f>
        <v>3.1347746090156392E-2</v>
      </c>
      <c r="AF12" s="109">
        <f>AD12*AE12*TAB2_PARAMETERS!$C$3*TAB2_PARAMETERS!$C$32</f>
        <v>351.91387410034491</v>
      </c>
      <c r="AG12" s="76">
        <f>VLOOKUP(A12,TAB2_PARAMETERS!$B$20:$C$25,2,FALSE)</f>
        <v>4.0000000000000001E-3</v>
      </c>
      <c r="AH12" s="30">
        <f>'3_NOSOCOMIAL_INFECTION'!$B$4</f>
        <v>2.5000000000000001E-2</v>
      </c>
      <c r="AI12" s="31">
        <f t="shared" si="13"/>
        <v>1E-4</v>
      </c>
      <c r="AJ12" s="31">
        <f>TAB2_PARAMETERS!$C$11</f>
        <v>1E-4</v>
      </c>
      <c r="AK12" s="31">
        <f t="shared" si="14"/>
        <v>2.0000000000000001E-4</v>
      </c>
      <c r="AL12" s="31">
        <f>(AD8*AL8)+(AD9*AL9)+(AD10*AL10)+(AD11+AL11)</f>
        <v>0.85078978055195198</v>
      </c>
      <c r="AM12" s="31">
        <f>AL12*TAB2_PARAMETERS!$G$41</f>
        <v>1.8676537262676454E-2</v>
      </c>
      <c r="AN12" s="31">
        <f t="shared" si="16"/>
        <v>1.8476537262676455E-2</v>
      </c>
      <c r="AO12" s="31" t="str">
        <f t="shared" si="17"/>
        <v>COLONOSCOPY</v>
      </c>
      <c r="AP12" s="31">
        <f>(AD8*AP8)+(AD9*AP9)+(AD10*AP10)+(AD11*AP11)</f>
        <v>0.1084616994962824</v>
      </c>
      <c r="AQ12" s="44">
        <f>AP12*TAB2_PARAMETERS!$G$41</f>
        <v>2.3809512273423915E-3</v>
      </c>
      <c r="AR12" s="31">
        <f t="shared" si="2"/>
        <v>2.1809512273423914E-3</v>
      </c>
      <c r="AS12" s="88" t="str">
        <f t="shared" si="18"/>
        <v>COLONOSCOPY</v>
      </c>
      <c r="AT12" s="120">
        <f>AF12*(1/12)*TAB2_PARAMETERS!$C$1</f>
        <v>351.91387410034491</v>
      </c>
      <c r="AU12" s="32" t="s">
        <v>79</v>
      </c>
      <c r="AV12" s="109" t="s">
        <v>79</v>
      </c>
      <c r="AW12" s="120">
        <f t="shared" si="19"/>
        <v>337.83731913633108</v>
      </c>
      <c r="AX12" s="32">
        <f>(1-TAB2_PARAMETERS!$D$109)*AT12</f>
        <v>14.076554964013809</v>
      </c>
      <c r="AY12" s="32" t="s">
        <v>79</v>
      </c>
      <c r="AZ12" s="32" t="s">
        <v>79</v>
      </c>
      <c r="BA12" s="32" t="s">
        <v>79</v>
      </c>
      <c r="BB12" s="153" t="s">
        <v>79</v>
      </c>
      <c r="BC12" s="120">
        <f t="shared" si="24"/>
        <v>313.20334794930699</v>
      </c>
      <c r="BD12" s="32">
        <f>(1-TAB2_PARAMETERS!$D$114)*AT12</f>
        <v>38.710526151037939</v>
      </c>
      <c r="BE12" s="32" t="s">
        <v>79</v>
      </c>
      <c r="BF12" s="32" t="s">
        <v>79</v>
      </c>
      <c r="BG12" s="32" t="s">
        <v>79</v>
      </c>
      <c r="BH12" s="109" t="s">
        <v>79</v>
      </c>
      <c r="BI12" s="120">
        <f t="shared" si="29"/>
        <v>232.26315690622766</v>
      </c>
      <c r="BJ12" s="32">
        <f>(1-TAB2_PARAMETERS!$D$119)*AT12</f>
        <v>119.65071719411726</v>
      </c>
      <c r="BK12" s="32" t="s">
        <v>79</v>
      </c>
      <c r="BL12" s="32" t="s">
        <v>79</v>
      </c>
      <c r="BM12" s="32" t="s">
        <v>79</v>
      </c>
      <c r="BN12" s="109" t="s">
        <v>79</v>
      </c>
    </row>
    <row r="13" spans="1:66" ht="15.5" x14ac:dyDescent="0.35">
      <c r="A13" s="57" t="s">
        <v>7</v>
      </c>
      <c r="B13" s="58">
        <f>VLOOKUP(A13,TAB2_PARAMETERS!$B$13:$C$18,2,FALSE)</f>
        <v>28.34</v>
      </c>
      <c r="C13" s="66">
        <v>1</v>
      </c>
      <c r="D13" s="73">
        <v>0.95367902177924269</v>
      </c>
      <c r="E13" s="74">
        <v>0.96242408752441411</v>
      </c>
      <c r="F13" s="83">
        <f>VLOOKUP(A13,TAB2_PARAMETERS!$B$20:$C$25,2,FALSE)</f>
        <v>1.2999999999999999E-2</v>
      </c>
      <c r="G13" s="35">
        <f>VLOOKUP(C13,TAB2_PARAMETERS!$B$124:$F$127,5,FALSE)</f>
        <v>6</v>
      </c>
      <c r="H13" s="24">
        <f>VLOOKUP(G13,'3_NOSOCOMIAL_INFECTION'!$A$3:$B$28,2,FALSE)</f>
        <v>0.26490810937500003</v>
      </c>
      <c r="I13" s="24">
        <f t="shared" si="3"/>
        <v>3.4438054218750001E-3</v>
      </c>
      <c r="J13" s="24">
        <f>VLOOKUP(G13,'3_NOSOCOMIAL_INFECTION'!$D$3:$E$28,2,FALSE)</f>
        <v>0.11330314207656265</v>
      </c>
      <c r="K13" s="84">
        <f t="shared" si="4"/>
        <v>1.4729408469953144E-3</v>
      </c>
      <c r="L13" s="93">
        <f>(TAB2_PARAMETERS!$C$2)*30.5</f>
        <v>122</v>
      </c>
      <c r="M13" s="38">
        <f>VLOOKUP(C13,TAB2_PARAMETERS!$B$5:$C$8,2,FALSE)</f>
        <v>5.5999999999999999E-3</v>
      </c>
      <c r="N13" s="25">
        <f t="shared" si="5"/>
        <v>1.9802042580162078</v>
      </c>
      <c r="O13" s="23">
        <f t="shared" si="6"/>
        <v>0.95367902177924269</v>
      </c>
      <c r="P13" s="42">
        <f t="shared" si="7"/>
        <v>4.7428119305612752E-3</v>
      </c>
      <c r="Q13" s="74">
        <f t="shared" si="8"/>
        <v>9.3917363798675085E-3</v>
      </c>
      <c r="R13" s="72">
        <f t="shared" si="9"/>
        <v>8.9642012341501376E-2</v>
      </c>
      <c r="S13" s="73">
        <f>D13</f>
        <v>0.95367902177924269</v>
      </c>
      <c r="T13" s="23">
        <f>D13*(100%-I13)</f>
        <v>0.95039473679331099</v>
      </c>
      <c r="U13" s="23">
        <f>100%-R13</f>
        <v>0.91035798765849862</v>
      </c>
      <c r="V13" s="74">
        <f>U13*(100%-K13)</f>
        <v>0.90901708419308791</v>
      </c>
      <c r="W13" s="73">
        <f t="shared" si="10"/>
        <v>4.137765260022308E-2</v>
      </c>
      <c r="X13" s="23">
        <f>W13-I13</f>
        <v>3.7933847178348079E-2</v>
      </c>
      <c r="Y13" s="23" t="str">
        <f t="shared" si="11"/>
        <v>SURGERY</v>
      </c>
      <c r="Z13" s="26">
        <f>S13*B13</f>
        <v>27.027263477223737</v>
      </c>
      <c r="AA13" s="26">
        <f>T13*B13</f>
        <v>26.934186840722433</v>
      </c>
      <c r="AB13" s="26">
        <f>V13*B13</f>
        <v>25.76154416603211</v>
      </c>
      <c r="AC13" s="104">
        <f t="shared" si="12"/>
        <v>1.1726426746903229</v>
      </c>
      <c r="AD13" s="73">
        <f>VLOOKUP(C13,TAB2_PARAMETERS!$C$49:$D$54,2,FALSE)</f>
        <v>0.15370620774431468</v>
      </c>
      <c r="AE13" s="24">
        <f>VLOOKUP(A13,TAB2_PARAMETERS!$C$80:$D$85,2,FALSE)</f>
        <v>0.13038178472861087</v>
      </c>
      <c r="AF13" s="104">
        <f>AD13*AE13*TAB2_PARAMETERS!$C$3*TAB2_PARAMETERS!$C$32</f>
        <v>224.97714334043678</v>
      </c>
      <c r="AG13" s="73">
        <f>VLOOKUP(A13,TAB2_PARAMETERS!$B$20:$C$25,2,FALSE)</f>
        <v>1.2999999999999999E-2</v>
      </c>
      <c r="AH13" s="23">
        <f>'3_NOSOCOMIAL_INFECTION'!$B$4</f>
        <v>2.5000000000000001E-2</v>
      </c>
      <c r="AI13" s="24">
        <f t="shared" si="13"/>
        <v>3.2499999999999999E-4</v>
      </c>
      <c r="AJ13" s="24">
        <f>TAB2_PARAMETERS!$C$11</f>
        <v>1E-4</v>
      </c>
      <c r="AK13" s="24">
        <f t="shared" si="14"/>
        <v>4.2499999999999998E-4</v>
      </c>
      <c r="AL13" s="24">
        <f t="shared" si="15"/>
        <v>0.95039473679331099</v>
      </c>
      <c r="AM13" s="24">
        <f>AL13*TAB2_PARAMETERS!$G$41</f>
        <v>2.0863065262086766E-2</v>
      </c>
      <c r="AN13" s="24">
        <f t="shared" si="16"/>
        <v>2.0438065262086767E-2</v>
      </c>
      <c r="AO13" s="24" t="str">
        <f t="shared" si="17"/>
        <v>COLONOSCOPY</v>
      </c>
      <c r="AP13" s="24">
        <f>(T13-V13)</f>
        <v>4.137765260022308E-2</v>
      </c>
      <c r="AQ13" s="24">
        <f>AP13*TAB2_PARAMETERS!$G$41</f>
        <v>9.083222298800972E-4</v>
      </c>
      <c r="AR13" s="24">
        <f t="shared" si="2"/>
        <v>4.8332222988009722E-4</v>
      </c>
      <c r="AS13" s="84" t="str">
        <f t="shared" si="18"/>
        <v>COLONOSCOPY</v>
      </c>
      <c r="AT13" s="119">
        <f>AF13*(1/12)*TAB2_PARAMETERS!$C$1</f>
        <v>224.97714334043678</v>
      </c>
      <c r="AU13" s="26">
        <f>AT13*W13</f>
        <v>9.3090260801311846</v>
      </c>
      <c r="AV13" s="104">
        <f>AT13*AC13</f>
        <v>263.81779911091797</v>
      </c>
      <c r="AW13" s="119">
        <f t="shared" si="19"/>
        <v>215.97805760681931</v>
      </c>
      <c r="AX13" s="26">
        <f>(1-TAB2_PARAMETERS!$D$109)*AT13</f>
        <v>8.9990857336174788</v>
      </c>
      <c r="AY13" s="26">
        <f t="shared" si="20"/>
        <v>0.37236104320524771</v>
      </c>
      <c r="AZ13" s="26">
        <f t="shared" si="21"/>
        <v>10.552711964436728</v>
      </c>
      <c r="BA13" s="26">
        <f t="shared" si="22"/>
        <v>8.9366650369259375</v>
      </c>
      <c r="BB13" s="151">
        <f t="shared" si="23"/>
        <v>253.26508714648125</v>
      </c>
      <c r="BC13" s="119">
        <f t="shared" si="24"/>
        <v>200.22965757298874</v>
      </c>
      <c r="BD13" s="26">
        <f>(1-TAB2_PARAMETERS!$D$114)*AT13</f>
        <v>24.747485767448044</v>
      </c>
      <c r="BE13" s="26">
        <f t="shared" si="25"/>
        <v>1.0239928688144302</v>
      </c>
      <c r="BF13" s="26">
        <f t="shared" si="26"/>
        <v>29.019957902200975</v>
      </c>
      <c r="BG13" s="26">
        <f t="shared" si="27"/>
        <v>8.2850332113167546</v>
      </c>
      <c r="BH13" s="104">
        <f t="shared" si="28"/>
        <v>234.79784120871699</v>
      </c>
      <c r="BI13" s="119">
        <f t="shared" si="29"/>
        <v>148.4849146046883</v>
      </c>
      <c r="BJ13" s="26">
        <f>(1-TAB2_PARAMETERS!$D$119)*AT13</f>
        <v>76.492228735748498</v>
      </c>
      <c r="BK13" s="26">
        <f t="shared" si="30"/>
        <v>3.1650688672446026</v>
      </c>
      <c r="BL13" s="26">
        <f t="shared" si="31"/>
        <v>89.698051697712103</v>
      </c>
      <c r="BM13" s="26">
        <f t="shared" si="32"/>
        <v>6.1439572128865816</v>
      </c>
      <c r="BN13" s="104">
        <f t="shared" si="33"/>
        <v>174.11974741320586</v>
      </c>
    </row>
    <row r="14" spans="1:66" ht="15.5" x14ac:dyDescent="0.35">
      <c r="A14" s="57" t="s">
        <v>7</v>
      </c>
      <c r="B14" s="58">
        <f>VLOOKUP(A14,TAB2_PARAMETERS!$B$13:$C$18,2,FALSE)</f>
        <v>28.34</v>
      </c>
      <c r="C14" s="66">
        <v>2</v>
      </c>
      <c r="D14" s="73">
        <v>0.86465417197926064</v>
      </c>
      <c r="E14" s="74">
        <v>0.88919654846191409</v>
      </c>
      <c r="F14" s="83">
        <f>VLOOKUP(A14,TAB2_PARAMETERS!$B$20:$C$25,2,FALSE)</f>
        <v>1.2999999999999999E-2</v>
      </c>
      <c r="G14" s="35">
        <f>VLOOKUP(C14,TAB2_PARAMETERS!$B$124:$F$127,5,FALSE)</f>
        <v>6</v>
      </c>
      <c r="H14" s="24">
        <f>VLOOKUP(G14,'3_NOSOCOMIAL_INFECTION'!$A$3:$B$28,2,FALSE)</f>
        <v>0.26490810937500003</v>
      </c>
      <c r="I14" s="24">
        <f t="shared" si="3"/>
        <v>3.4438054218750001E-3</v>
      </c>
      <c r="J14" s="24">
        <f>VLOOKUP(G14,'3_NOSOCOMIAL_INFECTION'!$D$3:$E$28,2,FALSE)</f>
        <v>0.11330314207656265</v>
      </c>
      <c r="K14" s="84">
        <f t="shared" si="4"/>
        <v>1.4729408469953144E-3</v>
      </c>
      <c r="L14" s="93">
        <f>(TAB2_PARAMETERS!$C$2)*30.5</f>
        <v>122</v>
      </c>
      <c r="M14" s="38">
        <f>VLOOKUP(C14,TAB2_PARAMETERS!$B$5:$C$8,2,FALSE)</f>
        <v>5.5999999999999999E-3</v>
      </c>
      <c r="N14" s="25">
        <f t="shared" si="5"/>
        <v>1.9802042580162078</v>
      </c>
      <c r="O14" s="23">
        <f t="shared" si="6"/>
        <v>0.86465417197926064</v>
      </c>
      <c r="P14" s="42">
        <f t="shared" si="7"/>
        <v>1.4542565317210293E-2</v>
      </c>
      <c r="Q14" s="74">
        <f t="shared" si="8"/>
        <v>2.8797249763618644E-2</v>
      </c>
      <c r="R14" s="72">
        <f t="shared" si="9"/>
        <v>0.2502177872613206</v>
      </c>
      <c r="S14" s="73">
        <f>D14</f>
        <v>0.86465417197926064</v>
      </c>
      <c r="T14" s="23">
        <f>D14*(100%-I14)</f>
        <v>0.86167647125375169</v>
      </c>
      <c r="U14" s="23">
        <f>100%-R14</f>
        <v>0.7497822127386794</v>
      </c>
      <c r="V14" s="74">
        <f>U14*(100%-K14)</f>
        <v>0.74867782789118609</v>
      </c>
      <c r="W14" s="73">
        <f t="shared" si="10"/>
        <v>0.1129986433625656</v>
      </c>
      <c r="X14" s="23">
        <f>W14-I14</f>
        <v>0.1095548379406906</v>
      </c>
      <c r="Y14" s="23" t="str">
        <f t="shared" si="11"/>
        <v>SURGERY</v>
      </c>
      <c r="Z14" s="26">
        <f>S14*B14</f>
        <v>24.504299233892247</v>
      </c>
      <c r="AA14" s="26">
        <f>T14*B14</f>
        <v>24.419911195331323</v>
      </c>
      <c r="AB14" s="26">
        <f>V14*B14</f>
        <v>21.217529642436215</v>
      </c>
      <c r="AC14" s="104">
        <f t="shared" si="12"/>
        <v>3.2023815528951083</v>
      </c>
      <c r="AD14" s="73">
        <f>VLOOKUP(C14,TAB2_PARAMETERS!$C$49:$D$54,2,FALSE)</f>
        <v>0.28201598033189917</v>
      </c>
      <c r="AE14" s="24">
        <f>VLOOKUP(A14,TAB2_PARAMETERS!$C$80:$D$85,2,FALSE)</f>
        <v>0.13038178472861087</v>
      </c>
      <c r="AF14" s="104">
        <f>AD14*AE14*TAB2_PARAMETERS!$C$3*TAB2_PARAMETERS!$C$32</f>
        <v>412.78195957424026</v>
      </c>
      <c r="AG14" s="73">
        <f>VLOOKUP(A14,TAB2_PARAMETERS!$B$20:$C$25,2,FALSE)</f>
        <v>1.2999999999999999E-2</v>
      </c>
      <c r="AH14" s="23">
        <f>'3_NOSOCOMIAL_INFECTION'!$B$4</f>
        <v>2.5000000000000001E-2</v>
      </c>
      <c r="AI14" s="24">
        <f t="shared" si="13"/>
        <v>3.2499999999999999E-4</v>
      </c>
      <c r="AJ14" s="24">
        <f>TAB2_PARAMETERS!$C$11</f>
        <v>1E-4</v>
      </c>
      <c r="AK14" s="24">
        <f t="shared" si="14"/>
        <v>4.2499999999999998E-4</v>
      </c>
      <c r="AL14" s="24">
        <f t="shared" si="15"/>
        <v>0.86167647125375169</v>
      </c>
      <c r="AM14" s="24">
        <f>AL14*TAB2_PARAMETERS!$G$41</f>
        <v>1.891552189696236E-2</v>
      </c>
      <c r="AN14" s="24">
        <f t="shared" si="16"/>
        <v>1.8490521896962361E-2</v>
      </c>
      <c r="AO14" s="24" t="str">
        <f t="shared" si="17"/>
        <v>COLONOSCOPY</v>
      </c>
      <c r="AP14" s="24">
        <f>(T14-V14)</f>
        <v>0.1129986433625656</v>
      </c>
      <c r="AQ14" s="24">
        <f>AP14*TAB2_PARAMETERS!$G$41</f>
        <v>2.4805462190950404E-3</v>
      </c>
      <c r="AR14" s="24">
        <f t="shared" si="2"/>
        <v>2.0555462190950404E-3</v>
      </c>
      <c r="AS14" s="84" t="str">
        <f t="shared" si="18"/>
        <v>COLONOSCOPY</v>
      </c>
      <c r="AT14" s="119">
        <f>AF14*(1/12)*TAB2_PARAMETERS!$C$1</f>
        <v>412.78195957424026</v>
      </c>
      <c r="AU14" s="26">
        <f>AT14*W14</f>
        <v>46.643801436430543</v>
      </c>
      <c r="AV14" s="104">
        <f>AT14*AC14</f>
        <v>1321.8853327084414</v>
      </c>
      <c r="AW14" s="119">
        <f t="shared" si="19"/>
        <v>396.27068119127063</v>
      </c>
      <c r="AX14" s="26">
        <f>(1-TAB2_PARAMETERS!$D$109)*AT14</f>
        <v>16.511278382969625</v>
      </c>
      <c r="AY14" s="26">
        <f t="shared" si="20"/>
        <v>1.8657520574572233</v>
      </c>
      <c r="AZ14" s="26">
        <f t="shared" si="21"/>
        <v>52.875413308337706</v>
      </c>
      <c r="BA14" s="26">
        <f t="shared" si="22"/>
        <v>44.778049378973321</v>
      </c>
      <c r="BB14" s="151">
        <f t="shared" si="23"/>
        <v>1269.0099194001036</v>
      </c>
      <c r="BC14" s="119">
        <f t="shared" si="24"/>
        <v>367.37594402107385</v>
      </c>
      <c r="BD14" s="26">
        <f>(1-TAB2_PARAMETERS!$D$114)*AT14</f>
        <v>45.406015553166426</v>
      </c>
      <c r="BE14" s="26">
        <f t="shared" si="25"/>
        <v>5.1308181580073597</v>
      </c>
      <c r="BF14" s="26">
        <f t="shared" si="26"/>
        <v>145.40738659792856</v>
      </c>
      <c r="BG14" s="26">
        <f t="shared" si="27"/>
        <v>41.512983278423185</v>
      </c>
      <c r="BH14" s="104">
        <f t="shared" si="28"/>
        <v>1176.4779461105129</v>
      </c>
      <c r="BI14" s="119">
        <f t="shared" si="29"/>
        <v>272.43609331899859</v>
      </c>
      <c r="BJ14" s="26">
        <f>(1-TAB2_PARAMETERS!$D$119)*AT14</f>
        <v>140.34586625524167</v>
      </c>
      <c r="BK14" s="26">
        <f t="shared" si="30"/>
        <v>15.858892488386383</v>
      </c>
      <c r="BL14" s="26">
        <f t="shared" si="31"/>
        <v>449.44101312087002</v>
      </c>
      <c r="BM14" s="26">
        <f t="shared" si="32"/>
        <v>30.784908948044162</v>
      </c>
      <c r="BN14" s="104">
        <f t="shared" si="33"/>
        <v>872.44431958757139</v>
      </c>
    </row>
    <row r="15" spans="1:66" ht="15.5" x14ac:dyDescent="0.35">
      <c r="A15" s="57" t="s">
        <v>7</v>
      </c>
      <c r="B15" s="58">
        <f>VLOOKUP(A15,TAB2_PARAMETERS!$B$13:$C$18,2,FALSE)</f>
        <v>28.34</v>
      </c>
      <c r="C15" s="66">
        <v>3</v>
      </c>
      <c r="D15" s="73">
        <v>0.70045513046539176</v>
      </c>
      <c r="E15" s="74">
        <v>0.75013336181640622</v>
      </c>
      <c r="F15" s="83">
        <f>VLOOKUP(A15,TAB2_PARAMETERS!$B$20:$C$25,2,FALSE)</f>
        <v>1.2999999999999999E-2</v>
      </c>
      <c r="G15" s="35">
        <f>VLOOKUP(C15,TAB2_PARAMETERS!$B$124:$F$127,5,FALSE)</f>
        <v>6</v>
      </c>
      <c r="H15" s="24">
        <f>VLOOKUP(G15,'3_NOSOCOMIAL_INFECTION'!$A$3:$B$28,2,FALSE)</f>
        <v>0.26490810937500003</v>
      </c>
      <c r="I15" s="24">
        <f t="shared" si="3"/>
        <v>3.4438054218750001E-3</v>
      </c>
      <c r="J15" s="24">
        <f>VLOOKUP(G15,'3_NOSOCOMIAL_INFECTION'!$D$3:$E$28,2,FALSE)</f>
        <v>0.11330314207656265</v>
      </c>
      <c r="K15" s="84">
        <f t="shared" si="4"/>
        <v>1.4729408469953144E-3</v>
      </c>
      <c r="L15" s="93">
        <f>(TAB2_PARAMETERS!$C$2)*30.5</f>
        <v>122</v>
      </c>
      <c r="M15" s="38">
        <f>VLOOKUP(C15,TAB2_PARAMETERS!$B$5:$C$8,2,FALSE)</f>
        <v>5.5999999999999999E-3</v>
      </c>
      <c r="N15" s="25">
        <f t="shared" si="5"/>
        <v>1.9802042580162078</v>
      </c>
      <c r="O15" s="23">
        <f t="shared" si="6"/>
        <v>0.70045513046539176</v>
      </c>
      <c r="P15" s="42">
        <f t="shared" si="7"/>
        <v>3.5602496883918935E-2</v>
      </c>
      <c r="Q15" s="74">
        <f t="shared" si="8"/>
        <v>7.0500215925545048E-2</v>
      </c>
      <c r="R15" s="72">
        <f t="shared" si="9"/>
        <v>0.50589249264933855</v>
      </c>
      <c r="S15" s="73">
        <f>D15</f>
        <v>0.70045513046539176</v>
      </c>
      <c r="T15" s="23">
        <f>D15*(100%-I15)</f>
        <v>0.69804289928931496</v>
      </c>
      <c r="U15" s="23">
        <f>100%-R15</f>
        <v>0.49410750735066145</v>
      </c>
      <c r="V15" s="74">
        <f>U15*(100%-K15)</f>
        <v>0.4933797162202776</v>
      </c>
      <c r="W15" s="73">
        <f t="shared" si="10"/>
        <v>0.20466318306903736</v>
      </c>
      <c r="X15" s="23">
        <f>W15-I15</f>
        <v>0.20121937764716236</v>
      </c>
      <c r="Y15" s="23" t="str">
        <f t="shared" si="11"/>
        <v>SURGERY</v>
      </c>
      <c r="Z15" s="26">
        <f>S15*B15</f>
        <v>19.850898397389201</v>
      </c>
      <c r="AA15" s="26">
        <f>T15*B15</f>
        <v>19.782535765859187</v>
      </c>
      <c r="AB15" s="26">
        <f>V15*B15</f>
        <v>13.982381157682667</v>
      </c>
      <c r="AC15" s="104">
        <f t="shared" si="12"/>
        <v>5.8001546081765198</v>
      </c>
      <c r="AD15" s="73">
        <f>VLOOKUP(C15,TAB2_PARAMETERS!$C$49:$D$54,2,FALSE)</f>
        <v>0.32523663183773815</v>
      </c>
      <c r="AE15" s="24">
        <f>VLOOKUP(A15,TAB2_PARAMETERS!$C$80:$D$85,2,FALSE)</f>
        <v>0.13038178472861087</v>
      </c>
      <c r="AF15" s="104">
        <f>AD15*AE15*TAB2_PARAMETERS!$C$3*TAB2_PARAMETERS!$C$32</f>
        <v>476.04328682831704</v>
      </c>
      <c r="AG15" s="73">
        <f>VLOOKUP(A15,TAB2_PARAMETERS!$B$20:$C$25,2,FALSE)</f>
        <v>1.2999999999999999E-2</v>
      </c>
      <c r="AH15" s="23">
        <f>'3_NOSOCOMIAL_INFECTION'!$B$4</f>
        <v>2.5000000000000001E-2</v>
      </c>
      <c r="AI15" s="24">
        <f t="shared" si="13"/>
        <v>3.2499999999999999E-4</v>
      </c>
      <c r="AJ15" s="24">
        <f>TAB2_PARAMETERS!$C$11</f>
        <v>1E-4</v>
      </c>
      <c r="AK15" s="24">
        <f t="shared" si="14"/>
        <v>4.2499999999999998E-4</v>
      </c>
      <c r="AL15" s="24">
        <f t="shared" si="15"/>
        <v>0.69804289928931496</v>
      </c>
      <c r="AM15" s="24">
        <f>AL15*TAB2_PARAMETERS!$G$41</f>
        <v>1.5323437725199044E-2</v>
      </c>
      <c r="AN15" s="24">
        <f t="shared" si="16"/>
        <v>1.4898437725199044E-2</v>
      </c>
      <c r="AO15" s="24" t="str">
        <f t="shared" si="17"/>
        <v>COLONOSCOPY</v>
      </c>
      <c r="AP15" s="24">
        <f>(T15-V15)</f>
        <v>0.20466318306903736</v>
      </c>
      <c r="AQ15" s="24">
        <f>AP15*TAB2_PARAMETERS!$G$41</f>
        <v>4.4927661947315083E-3</v>
      </c>
      <c r="AR15" s="24">
        <f t="shared" si="2"/>
        <v>4.0677661947315083E-3</v>
      </c>
      <c r="AS15" s="84" t="str">
        <f t="shared" si="18"/>
        <v>COLONOSCOPY</v>
      </c>
      <c r="AT15" s="119">
        <f>AF15*(1/12)*TAB2_PARAMETERS!$C$1</f>
        <v>476.04328682831704</v>
      </c>
      <c r="AU15" s="26">
        <f>AT15*W15</f>
        <v>97.428534360930115</v>
      </c>
      <c r="AV15" s="104">
        <f>AT15*AC15</f>
        <v>2761.1246637887598</v>
      </c>
      <c r="AW15" s="119">
        <f t="shared" si="19"/>
        <v>457.00155535518434</v>
      </c>
      <c r="AX15" s="26">
        <f>(1-TAB2_PARAMETERS!$D$109)*AT15</f>
        <v>19.0417314731327</v>
      </c>
      <c r="AY15" s="26">
        <f t="shared" si="20"/>
        <v>3.8971413744372079</v>
      </c>
      <c r="AZ15" s="26">
        <f t="shared" si="21"/>
        <v>110.44498655155049</v>
      </c>
      <c r="BA15" s="26">
        <f t="shared" si="22"/>
        <v>93.531392986492904</v>
      </c>
      <c r="BB15" s="151">
        <f t="shared" si="23"/>
        <v>2650.6796772372095</v>
      </c>
      <c r="BC15" s="119">
        <f t="shared" si="24"/>
        <v>423.6785252772022</v>
      </c>
      <c r="BD15" s="26">
        <f>(1-TAB2_PARAMETERS!$D$114)*AT15</f>
        <v>52.364761551114867</v>
      </c>
      <c r="BE15" s="26">
        <f t="shared" si="25"/>
        <v>10.717138779702312</v>
      </c>
      <c r="BF15" s="26">
        <f t="shared" si="26"/>
        <v>303.72371301676355</v>
      </c>
      <c r="BG15" s="26">
        <f t="shared" si="27"/>
        <v>86.711395581227805</v>
      </c>
      <c r="BH15" s="104">
        <f t="shared" si="28"/>
        <v>2457.4009507719961</v>
      </c>
      <c r="BI15" s="119">
        <f t="shared" si="29"/>
        <v>314.18856930668926</v>
      </c>
      <c r="BJ15" s="26">
        <f>(1-TAB2_PARAMETERS!$D$119)*AT15</f>
        <v>161.85471752162778</v>
      </c>
      <c r="BK15" s="26">
        <f t="shared" si="30"/>
        <v>33.125701682716233</v>
      </c>
      <c r="BL15" s="26">
        <f t="shared" si="31"/>
        <v>938.78238568817824</v>
      </c>
      <c r="BM15" s="26">
        <f t="shared" si="32"/>
        <v>64.302832678213889</v>
      </c>
      <c r="BN15" s="104">
        <f t="shared" si="33"/>
        <v>1822.3422781005816</v>
      </c>
    </row>
    <row r="16" spans="1:66" ht="15.5" x14ac:dyDescent="0.35">
      <c r="A16" s="59" t="s">
        <v>7</v>
      </c>
      <c r="B16" s="60">
        <f>VLOOKUP(A16,TAB2_PARAMETERS!$B$13:$C$18,2,FALSE)</f>
        <v>28.34</v>
      </c>
      <c r="C16" s="67">
        <v>4</v>
      </c>
      <c r="D16" s="75">
        <v>9.4854529593496661E-2</v>
      </c>
      <c r="E16" s="11">
        <v>0.14925670623779297</v>
      </c>
      <c r="F16" s="85">
        <f>VLOOKUP(A16,TAB2_PARAMETERS!$B$20:$C$25,2,FALSE)</f>
        <v>1.2999999999999999E-2</v>
      </c>
      <c r="G16" s="36" t="s">
        <v>79</v>
      </c>
      <c r="H16" s="28" t="s">
        <v>79</v>
      </c>
      <c r="I16" s="28" t="s">
        <v>79</v>
      </c>
      <c r="J16" s="28" t="s">
        <v>79</v>
      </c>
      <c r="K16" s="86" t="s">
        <v>79</v>
      </c>
      <c r="L16" s="94" t="s">
        <v>79</v>
      </c>
      <c r="M16" s="39" t="s">
        <v>79</v>
      </c>
      <c r="N16" s="41" t="s">
        <v>79</v>
      </c>
      <c r="O16" s="27" t="s">
        <v>79</v>
      </c>
      <c r="P16" s="27" t="s">
        <v>79</v>
      </c>
      <c r="Q16" s="11" t="s">
        <v>79</v>
      </c>
      <c r="R16" s="96" t="s">
        <v>79</v>
      </c>
      <c r="S16" s="75" t="s">
        <v>79</v>
      </c>
      <c r="T16" s="27" t="s">
        <v>79</v>
      </c>
      <c r="U16" s="27" t="s">
        <v>79</v>
      </c>
      <c r="V16" s="11" t="s">
        <v>79</v>
      </c>
      <c r="W16" s="75" t="s">
        <v>79</v>
      </c>
      <c r="X16" s="27" t="s">
        <v>79</v>
      </c>
      <c r="Y16" s="28" t="s">
        <v>79</v>
      </c>
      <c r="Z16" s="28" t="s">
        <v>79</v>
      </c>
      <c r="AA16" s="28" t="s">
        <v>79</v>
      </c>
      <c r="AB16" s="28" t="s">
        <v>79</v>
      </c>
      <c r="AC16" s="86" t="s">
        <v>79</v>
      </c>
      <c r="AD16" s="75">
        <f>VLOOKUP(C16,TAB2_PARAMETERS!$C$49:$D$54,2,FALSE)</f>
        <v>0.23904118008604794</v>
      </c>
      <c r="AE16" s="28">
        <f>VLOOKUP(A16,TAB2_PARAMETERS!$C$80:$D$85,2,FALSE)</f>
        <v>0.13038178472861087</v>
      </c>
      <c r="AF16" s="108">
        <f>AD16*AE16*TAB2_PARAMETERS!$C$3*TAB2_PARAMETERS!$C$32</f>
        <v>349.88048059805936</v>
      </c>
      <c r="AG16" s="75">
        <f>VLOOKUP(A16,TAB2_PARAMETERS!$B$20:$C$25,2,FALSE)</f>
        <v>1.2999999999999999E-2</v>
      </c>
      <c r="AH16" s="27">
        <f>'3_NOSOCOMIAL_INFECTION'!$B$4</f>
        <v>2.5000000000000001E-2</v>
      </c>
      <c r="AI16" s="28">
        <f t="shared" si="13"/>
        <v>3.2499999999999999E-4</v>
      </c>
      <c r="AJ16" s="28">
        <f>TAB2_PARAMETERS!$C$11</f>
        <v>1E-4</v>
      </c>
      <c r="AK16" s="28">
        <f t="shared" si="14"/>
        <v>4.2499999999999998E-4</v>
      </c>
      <c r="AL16" s="28">
        <v>0</v>
      </c>
      <c r="AM16" s="28">
        <f>AL16*TAB2_PARAMETERS!$G$41</f>
        <v>0</v>
      </c>
      <c r="AN16" s="28">
        <f t="shared" si="16"/>
        <v>-4.2499999999999998E-4</v>
      </c>
      <c r="AO16" s="28" t="str">
        <f t="shared" si="17"/>
        <v>NO BENEFIT</v>
      </c>
      <c r="AP16" s="28">
        <v>0</v>
      </c>
      <c r="AQ16" s="28">
        <f>AP16*TAB2_PARAMETERS!$G$41</f>
        <v>0</v>
      </c>
      <c r="AR16" s="28">
        <f t="shared" si="2"/>
        <v>-4.2499999999999998E-4</v>
      </c>
      <c r="AS16" s="86" t="str">
        <f t="shared" si="18"/>
        <v>DELAY</v>
      </c>
      <c r="AT16" s="10">
        <f>AF16*(1/12)*TAB2_PARAMETERS!$C$1</f>
        <v>349.88048059805936</v>
      </c>
      <c r="AU16" s="29" t="s">
        <v>79</v>
      </c>
      <c r="AV16" s="108" t="s">
        <v>79</v>
      </c>
      <c r="AW16" s="10">
        <f t="shared" si="19"/>
        <v>335.88526137413697</v>
      </c>
      <c r="AX16" s="29">
        <f>(1-TAB2_PARAMETERS!$D$109)*AT16</f>
        <v>13.995219223922387</v>
      </c>
      <c r="AY16" s="29" t="s">
        <v>79</v>
      </c>
      <c r="AZ16" s="29" t="s">
        <v>79</v>
      </c>
      <c r="BA16" s="29" t="s">
        <v>79</v>
      </c>
      <c r="BB16" s="152" t="s">
        <v>79</v>
      </c>
      <c r="BC16" s="10">
        <f t="shared" si="24"/>
        <v>311.39362773227282</v>
      </c>
      <c r="BD16" s="29">
        <f>(1-TAB2_PARAMETERS!$D$114)*AT16</f>
        <v>38.486852865786524</v>
      </c>
      <c r="BE16" s="29" t="s">
        <v>79</v>
      </c>
      <c r="BF16" s="29" t="s">
        <v>79</v>
      </c>
      <c r="BG16" s="29" t="s">
        <v>79</v>
      </c>
      <c r="BH16" s="108" t="s">
        <v>79</v>
      </c>
      <c r="BI16" s="10">
        <f t="shared" si="29"/>
        <v>230.92111719471919</v>
      </c>
      <c r="BJ16" s="29">
        <f>(1-TAB2_PARAMETERS!$D$119)*AT16</f>
        <v>118.95936340334018</v>
      </c>
      <c r="BK16" s="29" t="s">
        <v>79</v>
      </c>
      <c r="BL16" s="29" t="s">
        <v>79</v>
      </c>
      <c r="BM16" s="29" t="s">
        <v>79</v>
      </c>
      <c r="BN16" s="108" t="s">
        <v>79</v>
      </c>
    </row>
    <row r="17" spans="1:66" ht="15.5" x14ac:dyDescent="0.35">
      <c r="A17" s="61" t="s">
        <v>7</v>
      </c>
      <c r="B17" s="62">
        <f>VLOOKUP(A17,TAB2_PARAMETERS!$B$13:$C$18,2,FALSE)</f>
        <v>28.34</v>
      </c>
      <c r="C17" s="68" t="s">
        <v>43</v>
      </c>
      <c r="D17" s="76">
        <v>0.576555290222168</v>
      </c>
      <c r="E17" s="77">
        <v>0.64101707458496093</v>
      </c>
      <c r="F17" s="87">
        <f>VLOOKUP(A17,TAB2_PARAMETERS!$B$20:$C$25,2,FALSE)</f>
        <v>1.2999999999999999E-2</v>
      </c>
      <c r="G17" s="37" t="s">
        <v>79</v>
      </c>
      <c r="H17" s="31" t="s">
        <v>79</v>
      </c>
      <c r="I17" s="31" t="s">
        <v>79</v>
      </c>
      <c r="J17" s="177" t="s">
        <v>79</v>
      </c>
      <c r="K17" s="88" t="s">
        <v>79</v>
      </c>
      <c r="L17" s="95" t="s">
        <v>79</v>
      </c>
      <c r="M17" s="40" t="s">
        <v>79</v>
      </c>
      <c r="N17" s="33" t="s">
        <v>79</v>
      </c>
      <c r="O17" s="30" t="s">
        <v>79</v>
      </c>
      <c r="P17" s="30" t="s">
        <v>79</v>
      </c>
      <c r="Q17" s="77" t="s">
        <v>79</v>
      </c>
      <c r="R17" s="97" t="s">
        <v>79</v>
      </c>
      <c r="S17" s="76" t="s">
        <v>79</v>
      </c>
      <c r="T17" s="30" t="s">
        <v>79</v>
      </c>
      <c r="U17" s="30" t="s">
        <v>79</v>
      </c>
      <c r="V17" s="77" t="s">
        <v>79</v>
      </c>
      <c r="W17" s="76" t="s">
        <v>79</v>
      </c>
      <c r="X17" s="30" t="s">
        <v>79</v>
      </c>
      <c r="Y17" s="31" t="s">
        <v>79</v>
      </c>
      <c r="Z17" s="31" t="s">
        <v>79</v>
      </c>
      <c r="AA17" s="31" t="s">
        <v>79</v>
      </c>
      <c r="AB17" s="31" t="s">
        <v>79</v>
      </c>
      <c r="AC17" s="88" t="s">
        <v>79</v>
      </c>
      <c r="AD17" s="76">
        <f>VLOOKUP(C17,TAB2_PARAMETERS!$C$49:$D$54,2,FALSE)</f>
        <v>1</v>
      </c>
      <c r="AE17" s="31">
        <f>VLOOKUP(A17,TAB2_PARAMETERS!$C$80:$D$85,2,FALSE)</f>
        <v>0.13038178472861087</v>
      </c>
      <c r="AF17" s="109">
        <f>AD17*AE17*TAB2_PARAMETERS!$C$3*TAB2_PARAMETERS!$C$32</f>
        <v>1463.6828703410536</v>
      </c>
      <c r="AG17" s="76">
        <f>VLOOKUP(A17,TAB2_PARAMETERS!$B$20:$C$25,2,FALSE)</f>
        <v>1.2999999999999999E-2</v>
      </c>
      <c r="AH17" s="30">
        <f>'3_NOSOCOMIAL_INFECTION'!$B$4</f>
        <v>2.5000000000000001E-2</v>
      </c>
      <c r="AI17" s="31">
        <f t="shared" si="13"/>
        <v>3.2499999999999999E-4</v>
      </c>
      <c r="AJ17" s="31">
        <f>TAB2_PARAMETERS!$C$11</f>
        <v>1E-4</v>
      </c>
      <c r="AK17" s="31">
        <f t="shared" si="14"/>
        <v>4.2499999999999998E-4</v>
      </c>
      <c r="AL17" s="31">
        <f>(AD13*AL13)+(AD14*AL14)+(AD15*AL15)+(AD16+AL16)</f>
        <v>0.85515840715136848</v>
      </c>
      <c r="AM17" s="31">
        <f>AL17*TAB2_PARAMETERS!$G$41</f>
        <v>1.8772437353786843E-2</v>
      </c>
      <c r="AN17" s="31">
        <f t="shared" si="16"/>
        <v>1.8347437353786845E-2</v>
      </c>
      <c r="AO17" s="31" t="str">
        <f t="shared" si="17"/>
        <v>COLONOSCOPY</v>
      </c>
      <c r="AP17" s="31">
        <f>(AD13*AP13)+(AD14*AP14)+(AD15*AP15)+(AD16*AP16)</f>
        <v>0.10479138957317466</v>
      </c>
      <c r="AQ17" s="44">
        <f>AP17*TAB2_PARAMETERS!$G$41</f>
        <v>2.3003805839103306E-3</v>
      </c>
      <c r="AR17" s="31">
        <f t="shared" si="2"/>
        <v>1.8753805839103305E-3</v>
      </c>
      <c r="AS17" s="88" t="str">
        <f t="shared" si="18"/>
        <v>COLONOSCOPY</v>
      </c>
      <c r="AT17" s="120">
        <f>AF17*(1/12)*TAB2_PARAMETERS!$C$1</f>
        <v>1463.6828703410536</v>
      </c>
      <c r="AU17" s="32" t="s">
        <v>79</v>
      </c>
      <c r="AV17" s="109" t="s">
        <v>79</v>
      </c>
      <c r="AW17" s="120">
        <f t="shared" si="19"/>
        <v>1405.1355555274113</v>
      </c>
      <c r="AX17" s="32">
        <f>(1-TAB2_PARAMETERS!$D$109)*AT17</f>
        <v>58.547314813642195</v>
      </c>
      <c r="AY17" s="32" t="s">
        <v>79</v>
      </c>
      <c r="AZ17" s="32" t="s">
        <v>79</v>
      </c>
      <c r="BA17" s="32" t="s">
        <v>79</v>
      </c>
      <c r="BB17" s="153" t="s">
        <v>79</v>
      </c>
      <c r="BC17" s="120">
        <f t="shared" si="24"/>
        <v>1302.6777546035378</v>
      </c>
      <c r="BD17" s="32">
        <f>(1-TAB2_PARAMETERS!$D$114)*AT17</f>
        <v>161.00511573751587</v>
      </c>
      <c r="BE17" s="32" t="s">
        <v>79</v>
      </c>
      <c r="BF17" s="32" t="s">
        <v>79</v>
      </c>
      <c r="BG17" s="32" t="s">
        <v>79</v>
      </c>
      <c r="BH17" s="109" t="s">
        <v>79</v>
      </c>
      <c r="BI17" s="120">
        <f t="shared" si="29"/>
        <v>966.03069442509536</v>
      </c>
      <c r="BJ17" s="32">
        <f>(1-TAB2_PARAMETERS!$D$119)*AT17</f>
        <v>497.65217591595814</v>
      </c>
      <c r="BK17" s="32" t="s">
        <v>79</v>
      </c>
      <c r="BL17" s="32" t="s">
        <v>79</v>
      </c>
      <c r="BM17" s="32" t="s">
        <v>79</v>
      </c>
      <c r="BN17" s="109" t="s">
        <v>79</v>
      </c>
    </row>
    <row r="18" spans="1:66" ht="15.5" x14ac:dyDescent="0.35">
      <c r="A18" s="57" t="s">
        <v>8</v>
      </c>
      <c r="B18" s="58">
        <f>VLOOKUP(A18,TAB2_PARAMETERS!$B$13:$C$18,2,FALSE)</f>
        <v>19.82</v>
      </c>
      <c r="C18" s="66">
        <v>1</v>
      </c>
      <c r="D18" s="73">
        <v>0.94787996035509026</v>
      </c>
      <c r="E18" s="74">
        <v>0.95608573913574224</v>
      </c>
      <c r="F18" s="83">
        <f>VLOOKUP(A18,TAB2_PARAMETERS!$B$20:$C$25,2,FALSE)</f>
        <v>3.5999999999999997E-2</v>
      </c>
      <c r="G18" s="35">
        <f>VLOOKUP(C18,TAB2_PARAMETERS!$B$124:$F$127,5,FALSE)</f>
        <v>6</v>
      </c>
      <c r="H18" s="24">
        <f>VLOOKUP(G18,'3_NOSOCOMIAL_INFECTION'!$A$3:$B$28,2,FALSE)</f>
        <v>0.26490810937500003</v>
      </c>
      <c r="I18" s="24">
        <f t="shared" si="3"/>
        <v>9.5366919375000012E-3</v>
      </c>
      <c r="J18" s="24">
        <f>VLOOKUP(G18,'3_NOSOCOMIAL_INFECTION'!$D$3:$E$28,2,FALSE)</f>
        <v>0.11330314207656265</v>
      </c>
      <c r="K18" s="84">
        <f t="shared" si="4"/>
        <v>4.0789131147562548E-3</v>
      </c>
      <c r="L18" s="93">
        <f>(TAB2_PARAMETERS!$C$2)*30.5</f>
        <v>122</v>
      </c>
      <c r="M18" s="38">
        <f>VLOOKUP(C18,TAB2_PARAMETERS!$B$5:$C$8,2,FALSE)</f>
        <v>5.5999999999999999E-3</v>
      </c>
      <c r="N18" s="25">
        <f t="shared" si="5"/>
        <v>1.9802042580162078</v>
      </c>
      <c r="O18" s="23">
        <f t="shared" si="6"/>
        <v>0.94787996035509026</v>
      </c>
      <c r="P18" s="42">
        <f t="shared" si="7"/>
        <v>5.3527408842629215E-3</v>
      </c>
      <c r="Q18" s="74">
        <f t="shared" si="8"/>
        <v>1.0599520291074879E-2</v>
      </c>
      <c r="R18" s="72">
        <f t="shared" si="9"/>
        <v>0.10057103729341554</v>
      </c>
      <c r="S18" s="73">
        <f>D18</f>
        <v>0.94787996035509026</v>
      </c>
      <c r="T18" s="23">
        <f>D18*(100%-I18)</f>
        <v>0.93884032117945404</v>
      </c>
      <c r="U18" s="23">
        <f>100%-R18</f>
        <v>0.89942896270658446</v>
      </c>
      <c r="V18" s="74">
        <f>U18*(100%-K18)</f>
        <v>0.89576027011480897</v>
      </c>
      <c r="W18" s="73">
        <f t="shared" si="10"/>
        <v>4.3080051064645075E-2</v>
      </c>
      <c r="X18" s="23">
        <f>W18-I18</f>
        <v>3.3543359127145074E-2</v>
      </c>
      <c r="Y18" s="23" t="str">
        <f t="shared" si="11"/>
        <v>SURGERY</v>
      </c>
      <c r="Z18" s="26">
        <f>S18*B18</f>
        <v>18.786980814237889</v>
      </c>
      <c r="AA18" s="26">
        <f>T18*B18</f>
        <v>18.607815165776778</v>
      </c>
      <c r="AB18" s="26">
        <f>V18*B18</f>
        <v>17.753968553675513</v>
      </c>
      <c r="AC18" s="104">
        <f t="shared" si="12"/>
        <v>0.85384661210126467</v>
      </c>
      <c r="AD18" s="73">
        <f>VLOOKUP(C18,TAB2_PARAMETERS!$C$49:$D$54,2,FALSE)</f>
        <v>0.15370620774431468</v>
      </c>
      <c r="AE18" s="24">
        <f>VLOOKUP(A18,TAB2_PARAMETERS!$C$80:$D$85,2,FALSE)</f>
        <v>0.21543238270469181</v>
      </c>
      <c r="AF18" s="104">
        <f>AD18*AE18*TAB2_PARAMETERS!$C$3*TAB2_PARAMETERS!$C$32</f>
        <v>371.73415093841436</v>
      </c>
      <c r="AG18" s="73">
        <f>VLOOKUP(A18,TAB2_PARAMETERS!$B$20:$C$25,2,FALSE)</f>
        <v>3.5999999999999997E-2</v>
      </c>
      <c r="AH18" s="23">
        <f>'3_NOSOCOMIAL_INFECTION'!$B$4</f>
        <v>2.5000000000000001E-2</v>
      </c>
      <c r="AI18" s="24">
        <f t="shared" si="13"/>
        <v>8.9999999999999998E-4</v>
      </c>
      <c r="AJ18" s="24">
        <f>TAB2_PARAMETERS!$C$11</f>
        <v>1E-4</v>
      </c>
      <c r="AK18" s="24">
        <f t="shared" si="14"/>
        <v>1E-3</v>
      </c>
      <c r="AL18" s="24">
        <f t="shared" si="15"/>
        <v>0.93884032117945404</v>
      </c>
      <c r="AM18" s="24">
        <f>AL18*TAB2_PARAMETERS!$G$41</f>
        <v>2.0609422730531377E-2</v>
      </c>
      <c r="AN18" s="24">
        <f t="shared" si="16"/>
        <v>1.9609422730531376E-2</v>
      </c>
      <c r="AO18" s="24" t="str">
        <f t="shared" si="17"/>
        <v>COLONOSCOPY</v>
      </c>
      <c r="AP18" s="24">
        <f>(T18-V18)</f>
        <v>4.3080051064645075E-2</v>
      </c>
      <c r="AQ18" s="24">
        <f>AP18*TAB2_PARAMETERS!$G$41</f>
        <v>9.4569328097108879E-4</v>
      </c>
      <c r="AR18" s="24">
        <f t="shared" si="2"/>
        <v>-5.4306719028911232E-5</v>
      </c>
      <c r="AS18" s="84" t="str">
        <f t="shared" si="18"/>
        <v>DELAY</v>
      </c>
      <c r="AT18" s="119">
        <f>AF18*(1/12)*TAB2_PARAMETERS!$C$1</f>
        <v>371.73415093841436</v>
      </c>
      <c r="AU18" s="26">
        <f>AT18*W18</f>
        <v>16.014326204899369</v>
      </c>
      <c r="AV18" s="104">
        <f>AT18*AC18</f>
        <v>317.40394538110525</v>
      </c>
      <c r="AW18" s="119">
        <f t="shared" si="19"/>
        <v>356.86478490087779</v>
      </c>
      <c r="AX18" s="26">
        <f>(1-TAB2_PARAMETERS!$D$109)*AT18</f>
        <v>14.869366037536588</v>
      </c>
      <c r="AY18" s="26">
        <f t="shared" si="20"/>
        <v>0.64057304819597538</v>
      </c>
      <c r="AZ18" s="26">
        <f t="shared" si="21"/>
        <v>12.696157815244222</v>
      </c>
      <c r="BA18" s="26">
        <f t="shared" si="22"/>
        <v>15.373753156703394</v>
      </c>
      <c r="BB18" s="151">
        <f t="shared" si="23"/>
        <v>304.707787565861</v>
      </c>
      <c r="BC18" s="119">
        <f t="shared" si="24"/>
        <v>330.8433943351888</v>
      </c>
      <c r="BD18" s="26">
        <f>(1-TAB2_PARAMETERS!$D$114)*AT18</f>
        <v>40.890756603225576</v>
      </c>
      <c r="BE18" s="26">
        <f t="shared" si="25"/>
        <v>1.7615758825389305</v>
      </c>
      <c r="BF18" s="26">
        <f t="shared" si="26"/>
        <v>34.91443399192157</v>
      </c>
      <c r="BG18" s="26">
        <f t="shared" si="27"/>
        <v>14.252750322360438</v>
      </c>
      <c r="BH18" s="104">
        <f t="shared" si="28"/>
        <v>282.48951138918369</v>
      </c>
      <c r="BI18" s="119">
        <f t="shared" si="29"/>
        <v>245.3445396193535</v>
      </c>
      <c r="BJ18" s="26">
        <f>(1-TAB2_PARAMETERS!$D$119)*AT18</f>
        <v>126.38961131906088</v>
      </c>
      <c r="BK18" s="26">
        <f t="shared" si="30"/>
        <v>5.4448709096657852</v>
      </c>
      <c r="BL18" s="26">
        <f t="shared" si="31"/>
        <v>107.91734142957577</v>
      </c>
      <c r="BM18" s="26">
        <f t="shared" si="32"/>
        <v>10.569455295233585</v>
      </c>
      <c r="BN18" s="104">
        <f t="shared" si="33"/>
        <v>209.48660395152947</v>
      </c>
    </row>
    <row r="19" spans="1:66" ht="15.5" x14ac:dyDescent="0.35">
      <c r="A19" s="57" t="s">
        <v>8</v>
      </c>
      <c r="B19" s="58">
        <f>VLOOKUP(A19,TAB2_PARAMETERS!$B$13:$C$18,2,FALSE)</f>
        <v>19.82</v>
      </c>
      <c r="C19" s="66">
        <v>2</v>
      </c>
      <c r="D19" s="73">
        <v>0.84383377140111071</v>
      </c>
      <c r="E19" s="74">
        <v>0.86722549438476559</v>
      </c>
      <c r="F19" s="83">
        <f>VLOOKUP(A19,TAB2_PARAMETERS!$B$20:$C$25,2,FALSE)</f>
        <v>3.5999999999999997E-2</v>
      </c>
      <c r="G19" s="35">
        <f>VLOOKUP(C19,TAB2_PARAMETERS!$B$124:$F$127,5,FALSE)</f>
        <v>6</v>
      </c>
      <c r="H19" s="24">
        <f>VLOOKUP(G19,'3_NOSOCOMIAL_INFECTION'!$A$3:$B$28,2,FALSE)</f>
        <v>0.26490810937500003</v>
      </c>
      <c r="I19" s="24">
        <f t="shared" si="3"/>
        <v>9.5366919375000012E-3</v>
      </c>
      <c r="J19" s="24">
        <f>VLOOKUP(G19,'3_NOSOCOMIAL_INFECTION'!$D$3:$E$28,2,FALSE)</f>
        <v>0.11330314207656265</v>
      </c>
      <c r="K19" s="84">
        <f t="shared" si="4"/>
        <v>4.0789131147562548E-3</v>
      </c>
      <c r="L19" s="93">
        <f>(TAB2_PARAMETERS!$C$2)*30.5</f>
        <v>122</v>
      </c>
      <c r="M19" s="38">
        <f>VLOOKUP(C19,TAB2_PARAMETERS!$B$5:$C$8,2,FALSE)</f>
        <v>5.5999999999999999E-3</v>
      </c>
      <c r="N19" s="25">
        <f t="shared" si="5"/>
        <v>1.9802042580162078</v>
      </c>
      <c r="O19" s="23">
        <f t="shared" si="6"/>
        <v>0.84383377140111071</v>
      </c>
      <c r="P19" s="42">
        <f t="shared" si="7"/>
        <v>1.6979975710025089E-2</v>
      </c>
      <c r="Q19" s="74">
        <f t="shared" si="8"/>
        <v>3.3623820202003461E-2</v>
      </c>
      <c r="R19" s="72">
        <f t="shared" si="9"/>
        <v>0.2855470985789913</v>
      </c>
      <c r="S19" s="73">
        <f>D19</f>
        <v>0.84383377140111071</v>
      </c>
      <c r="T19" s="23">
        <f>D19*(100%-I19)</f>
        <v>0.83578638867679955</v>
      </c>
      <c r="U19" s="23">
        <f>100%-R19</f>
        <v>0.7144529014210087</v>
      </c>
      <c r="V19" s="74">
        <f>U19*(100%-K19)</f>
        <v>0.71153871011152692</v>
      </c>
      <c r="W19" s="73">
        <f t="shared" si="10"/>
        <v>0.12424767856527263</v>
      </c>
      <c r="X19" s="23">
        <f>W19-I19</f>
        <v>0.11471098662777263</v>
      </c>
      <c r="Y19" s="23" t="str">
        <f t="shared" si="11"/>
        <v>SURGERY</v>
      </c>
      <c r="Z19" s="26">
        <f>S19*B19</f>
        <v>16.724785349170016</v>
      </c>
      <c r="AA19" s="26">
        <f>T19*B19</f>
        <v>16.565286223574166</v>
      </c>
      <c r="AB19" s="26">
        <f>V19*B19</f>
        <v>14.102697234410464</v>
      </c>
      <c r="AC19" s="104">
        <f t="shared" si="12"/>
        <v>2.4625889891637023</v>
      </c>
      <c r="AD19" s="73">
        <f>VLOOKUP(C19,TAB2_PARAMETERS!$C$49:$D$54,2,FALSE)</f>
        <v>0.28201598033189917</v>
      </c>
      <c r="AE19" s="24">
        <f>VLOOKUP(A19,TAB2_PARAMETERS!$C$80:$D$85,2,FALSE)</f>
        <v>0.21543238270469181</v>
      </c>
      <c r="AF19" s="104">
        <f>AD19*AE19*TAB2_PARAMETERS!$C$3*TAB2_PARAMETERS!$C$32</f>
        <v>682.04773599081113</v>
      </c>
      <c r="AG19" s="73">
        <f>VLOOKUP(A19,TAB2_PARAMETERS!$B$20:$C$25,2,FALSE)</f>
        <v>3.5999999999999997E-2</v>
      </c>
      <c r="AH19" s="23">
        <f>'3_NOSOCOMIAL_INFECTION'!$B$4</f>
        <v>2.5000000000000001E-2</v>
      </c>
      <c r="AI19" s="24">
        <f t="shared" si="13"/>
        <v>8.9999999999999998E-4</v>
      </c>
      <c r="AJ19" s="24">
        <f>TAB2_PARAMETERS!$C$11</f>
        <v>1E-4</v>
      </c>
      <c r="AK19" s="24">
        <f t="shared" si="14"/>
        <v>1E-3</v>
      </c>
      <c r="AL19" s="24">
        <f t="shared" si="15"/>
        <v>0.83578638867679955</v>
      </c>
      <c r="AM19" s="24">
        <f>AL19*TAB2_PARAMETERS!$G$41</f>
        <v>1.8347182804233107E-2</v>
      </c>
      <c r="AN19" s="24">
        <f t="shared" si="16"/>
        <v>1.7347182804233106E-2</v>
      </c>
      <c r="AO19" s="24" t="str">
        <f t="shared" si="17"/>
        <v>COLONOSCOPY</v>
      </c>
      <c r="AP19" s="24">
        <f>(T19-V19)</f>
        <v>0.12424767856527263</v>
      </c>
      <c r="AQ19" s="24">
        <f>AP19*TAB2_PARAMETERS!$G$41</f>
        <v>2.7274850398648653E-3</v>
      </c>
      <c r="AR19" s="24">
        <f t="shared" si="2"/>
        <v>1.7274850398648653E-3</v>
      </c>
      <c r="AS19" s="84" t="str">
        <f t="shared" si="18"/>
        <v>COLONOSCOPY</v>
      </c>
      <c r="AT19" s="119">
        <f>AF19*(1/12)*TAB2_PARAMETERS!$C$1</f>
        <v>682.04773599081113</v>
      </c>
      <c r="AU19" s="26">
        <f>AT19*W19</f>
        <v>84.74284786755824</v>
      </c>
      <c r="AV19" s="104">
        <f>AT19*AC19</f>
        <v>1679.6032447350033</v>
      </c>
      <c r="AW19" s="119">
        <f t="shared" si="19"/>
        <v>654.76582655117863</v>
      </c>
      <c r="AX19" s="26">
        <f>(1-TAB2_PARAMETERS!$D$109)*AT19</f>
        <v>27.281909439632468</v>
      </c>
      <c r="AY19" s="26">
        <f t="shared" si="20"/>
        <v>3.3897139147023325</v>
      </c>
      <c r="AZ19" s="26">
        <f t="shared" si="21"/>
        <v>67.184129789400188</v>
      </c>
      <c r="BA19" s="26">
        <f t="shared" si="22"/>
        <v>81.353133952855913</v>
      </c>
      <c r="BB19" s="151">
        <f t="shared" si="23"/>
        <v>1612.419114945603</v>
      </c>
      <c r="BC19" s="119">
        <f t="shared" si="24"/>
        <v>607.02248503182193</v>
      </c>
      <c r="BD19" s="26">
        <f>(1-TAB2_PARAMETERS!$D$114)*AT19</f>
        <v>75.025250958989218</v>
      </c>
      <c r="BE19" s="26">
        <f t="shared" si="25"/>
        <v>9.3217132654314057</v>
      </c>
      <c r="BF19" s="26">
        <f t="shared" si="26"/>
        <v>184.75635692085035</v>
      </c>
      <c r="BG19" s="26">
        <f t="shared" si="27"/>
        <v>75.421134602126841</v>
      </c>
      <c r="BH19" s="104">
        <f t="shared" si="28"/>
        <v>1494.846887814153</v>
      </c>
      <c r="BI19" s="119">
        <f t="shared" si="29"/>
        <v>450.15150575393534</v>
      </c>
      <c r="BJ19" s="26">
        <f>(1-TAB2_PARAMETERS!$D$119)*AT19</f>
        <v>231.89623023687577</v>
      </c>
      <c r="BK19" s="26">
        <f t="shared" si="30"/>
        <v>28.812568274969799</v>
      </c>
      <c r="BL19" s="26">
        <f t="shared" si="31"/>
        <v>571.06510320990105</v>
      </c>
      <c r="BM19" s="26">
        <f t="shared" si="32"/>
        <v>55.930279592588441</v>
      </c>
      <c r="BN19" s="104">
        <f t="shared" si="33"/>
        <v>1108.5381415251022</v>
      </c>
    </row>
    <row r="20" spans="1:66" ht="15.5" x14ac:dyDescent="0.35">
      <c r="A20" s="57" t="s">
        <v>8</v>
      </c>
      <c r="B20" s="58">
        <f>VLOOKUP(A20,TAB2_PARAMETERS!$B$13:$C$18,2,FALSE)</f>
        <v>19.82</v>
      </c>
      <c r="C20" s="66">
        <v>3</v>
      </c>
      <c r="D20" s="73">
        <v>0.6837055746940911</v>
      </c>
      <c r="E20" s="74">
        <v>0.72687675476074221</v>
      </c>
      <c r="F20" s="83">
        <f>VLOOKUP(A20,TAB2_PARAMETERS!$B$20:$C$25,2,FALSE)</f>
        <v>3.5999999999999997E-2</v>
      </c>
      <c r="G20" s="35">
        <f>VLOOKUP(C20,TAB2_PARAMETERS!$B$124:$F$127,5,FALSE)</f>
        <v>6</v>
      </c>
      <c r="H20" s="24">
        <f>VLOOKUP(G20,'3_NOSOCOMIAL_INFECTION'!$A$3:$B$28,2,FALSE)</f>
        <v>0.26490810937500003</v>
      </c>
      <c r="I20" s="24">
        <f t="shared" si="3"/>
        <v>9.5366919375000012E-3</v>
      </c>
      <c r="J20" s="24">
        <f>VLOOKUP(G20,'3_NOSOCOMIAL_INFECTION'!$D$3:$E$28,2,FALSE)</f>
        <v>0.11330314207656265</v>
      </c>
      <c r="K20" s="84">
        <f t="shared" si="4"/>
        <v>4.0789131147562548E-3</v>
      </c>
      <c r="L20" s="93">
        <f>(TAB2_PARAMETERS!$C$2)*30.5</f>
        <v>122</v>
      </c>
      <c r="M20" s="38">
        <f>VLOOKUP(C20,TAB2_PARAMETERS!$B$5:$C$8,2,FALSE)</f>
        <v>5.5999999999999999E-3</v>
      </c>
      <c r="N20" s="25">
        <f t="shared" si="5"/>
        <v>1.9802042580162078</v>
      </c>
      <c r="O20" s="23">
        <f t="shared" si="6"/>
        <v>0.6837055746940911</v>
      </c>
      <c r="P20" s="42">
        <f t="shared" si="7"/>
        <v>3.8022790038187981E-2</v>
      </c>
      <c r="Q20" s="74">
        <f t="shared" si="8"/>
        <v>7.5292890735276091E-2</v>
      </c>
      <c r="R20" s="72">
        <f t="shared" si="9"/>
        <v>0.52901494100731317</v>
      </c>
      <c r="S20" s="73">
        <f>D20</f>
        <v>0.6837055746940911</v>
      </c>
      <c r="T20" s="23">
        <f>D20*(100%-I20)</f>
        <v>0.67718528525228217</v>
      </c>
      <c r="U20" s="23">
        <f>100%-R20</f>
        <v>0.47098505899268683</v>
      </c>
      <c r="V20" s="74">
        <f>U20*(100%-K20)</f>
        <v>0.46906395185870731</v>
      </c>
      <c r="W20" s="73">
        <f t="shared" si="10"/>
        <v>0.20812133339357486</v>
      </c>
      <c r="X20" s="23">
        <f>W20-I20</f>
        <v>0.19858464145607485</v>
      </c>
      <c r="Y20" s="23" t="str">
        <f t="shared" si="11"/>
        <v>SURGERY</v>
      </c>
      <c r="Z20" s="26">
        <f>S20*B20</f>
        <v>13.551044490436885</v>
      </c>
      <c r="AA20" s="26">
        <f>T20*B20</f>
        <v>13.421812353700233</v>
      </c>
      <c r="AB20" s="26">
        <f>V20*B20</f>
        <v>9.2968475258395795</v>
      </c>
      <c r="AC20" s="104">
        <f t="shared" si="12"/>
        <v>4.1249648278606532</v>
      </c>
      <c r="AD20" s="73">
        <f>VLOOKUP(C20,TAB2_PARAMETERS!$C$49:$D$54,2,FALSE)</f>
        <v>0.32523663183773815</v>
      </c>
      <c r="AE20" s="24">
        <f>VLOOKUP(A20,TAB2_PARAMETERS!$C$80:$D$85,2,FALSE)</f>
        <v>0.21543238270469181</v>
      </c>
      <c r="AF20" s="104">
        <f>AD20*AE20*TAB2_PARAMETERS!$C$3*TAB2_PARAMETERS!$C$32</f>
        <v>786.57566902819633</v>
      </c>
      <c r="AG20" s="73">
        <f>VLOOKUP(A20,TAB2_PARAMETERS!$B$20:$C$25,2,FALSE)</f>
        <v>3.5999999999999997E-2</v>
      </c>
      <c r="AH20" s="23">
        <f>'3_NOSOCOMIAL_INFECTION'!$B$4</f>
        <v>2.5000000000000001E-2</v>
      </c>
      <c r="AI20" s="24">
        <f t="shared" si="13"/>
        <v>8.9999999999999998E-4</v>
      </c>
      <c r="AJ20" s="24">
        <f>TAB2_PARAMETERS!$C$11</f>
        <v>1E-4</v>
      </c>
      <c r="AK20" s="24">
        <f t="shared" si="14"/>
        <v>1E-3</v>
      </c>
      <c r="AL20" s="24">
        <f t="shared" si="15"/>
        <v>0.67718528525228217</v>
      </c>
      <c r="AM20" s="24">
        <f>AL20*TAB2_PARAMETERS!$G$41</f>
        <v>1.48655713818581E-2</v>
      </c>
      <c r="AN20" s="24">
        <f t="shared" si="16"/>
        <v>1.3865571381858101E-2</v>
      </c>
      <c r="AO20" s="24" t="str">
        <f t="shared" si="17"/>
        <v>COLONOSCOPY</v>
      </c>
      <c r="AP20" s="24">
        <f>(T20-V20)</f>
        <v>0.20812133339357486</v>
      </c>
      <c r="AQ20" s="24">
        <f>AP20*TAB2_PARAMETERS!$G$41</f>
        <v>4.5686795106557555E-3</v>
      </c>
      <c r="AR20" s="24">
        <f t="shared" si="2"/>
        <v>3.5686795106557555E-3</v>
      </c>
      <c r="AS20" s="84" t="str">
        <f t="shared" si="18"/>
        <v>COLONOSCOPY</v>
      </c>
      <c r="AT20" s="119">
        <f>AF20*(1/12)*TAB2_PARAMETERS!$C$1</f>
        <v>786.57566902819633</v>
      </c>
      <c r="AU20" s="26">
        <f>AT20*W20</f>
        <v>163.70317705309145</v>
      </c>
      <c r="AV20" s="104">
        <f>AT20*AC20</f>
        <v>3244.5969691922719</v>
      </c>
      <c r="AW20" s="119">
        <f t="shared" si="19"/>
        <v>755.1126422670684</v>
      </c>
      <c r="AX20" s="26">
        <f>(1-TAB2_PARAMETERS!$D$109)*AT20</f>
        <v>31.463026761127882</v>
      </c>
      <c r="AY20" s="26">
        <f t="shared" si="20"/>
        <v>6.5481270821236635</v>
      </c>
      <c r="AZ20" s="26">
        <f t="shared" si="21"/>
        <v>129.78387876769099</v>
      </c>
      <c r="BA20" s="26">
        <f t="shared" si="22"/>
        <v>157.15504997096778</v>
      </c>
      <c r="BB20" s="151">
        <f t="shared" si="23"/>
        <v>3114.8130904245809</v>
      </c>
      <c r="BC20" s="119">
        <f t="shared" si="24"/>
        <v>700.05234543509471</v>
      </c>
      <c r="BD20" s="26">
        <f>(1-TAB2_PARAMETERS!$D$114)*AT20</f>
        <v>86.52332359310158</v>
      </c>
      <c r="BE20" s="26">
        <f t="shared" si="25"/>
        <v>18.007349475840055</v>
      </c>
      <c r="BF20" s="26">
        <f t="shared" si="26"/>
        <v>356.9056666111498</v>
      </c>
      <c r="BG20" s="26">
        <f t="shared" si="27"/>
        <v>145.69582757725141</v>
      </c>
      <c r="BH20" s="104">
        <f t="shared" si="28"/>
        <v>2887.6913025811223</v>
      </c>
      <c r="BI20" s="119">
        <f t="shared" si="29"/>
        <v>519.13994155860962</v>
      </c>
      <c r="BJ20" s="26">
        <f>(1-TAB2_PARAMETERS!$D$119)*AT20</f>
        <v>267.43572746958671</v>
      </c>
      <c r="BK20" s="26">
        <f t="shared" si="30"/>
        <v>55.659080198051086</v>
      </c>
      <c r="BL20" s="26">
        <f t="shared" si="31"/>
        <v>1103.1629695253723</v>
      </c>
      <c r="BM20" s="26">
        <f t="shared" si="32"/>
        <v>108.04409685504037</v>
      </c>
      <c r="BN20" s="104">
        <f t="shared" si="33"/>
        <v>2141.4339996668996</v>
      </c>
    </row>
    <row r="21" spans="1:66" ht="15.5" x14ac:dyDescent="0.35">
      <c r="A21" s="59" t="s">
        <v>8</v>
      </c>
      <c r="B21" s="60">
        <f>VLOOKUP(A21,TAB2_PARAMETERS!$B$13:$C$18,2,FALSE)</f>
        <v>19.82</v>
      </c>
      <c r="C21" s="67">
        <v>4</v>
      </c>
      <c r="D21" s="75">
        <v>9.1560813377988617E-2</v>
      </c>
      <c r="E21" s="11">
        <v>0.1345580005645752</v>
      </c>
      <c r="F21" s="85">
        <f>VLOOKUP(A21,TAB2_PARAMETERS!$B$20:$C$25,2,FALSE)</f>
        <v>3.5999999999999997E-2</v>
      </c>
      <c r="G21" s="36" t="s">
        <v>79</v>
      </c>
      <c r="H21" s="28" t="s">
        <v>79</v>
      </c>
      <c r="I21" s="28" t="s">
        <v>79</v>
      </c>
      <c r="J21" s="28" t="s">
        <v>79</v>
      </c>
      <c r="K21" s="86" t="s">
        <v>79</v>
      </c>
      <c r="L21" s="94" t="s">
        <v>79</v>
      </c>
      <c r="M21" s="39" t="s">
        <v>79</v>
      </c>
      <c r="N21" s="41" t="s">
        <v>79</v>
      </c>
      <c r="O21" s="27" t="s">
        <v>79</v>
      </c>
      <c r="P21" s="27" t="s">
        <v>79</v>
      </c>
      <c r="Q21" s="11" t="s">
        <v>79</v>
      </c>
      <c r="R21" s="96" t="s">
        <v>79</v>
      </c>
      <c r="S21" s="75" t="s">
        <v>79</v>
      </c>
      <c r="T21" s="27" t="s">
        <v>79</v>
      </c>
      <c r="U21" s="27" t="s">
        <v>79</v>
      </c>
      <c r="V21" s="11" t="s">
        <v>79</v>
      </c>
      <c r="W21" s="75" t="s">
        <v>79</v>
      </c>
      <c r="X21" s="27" t="s">
        <v>79</v>
      </c>
      <c r="Y21" s="28" t="s">
        <v>79</v>
      </c>
      <c r="Z21" s="28" t="s">
        <v>79</v>
      </c>
      <c r="AA21" s="28" t="s">
        <v>79</v>
      </c>
      <c r="AB21" s="28" t="s">
        <v>79</v>
      </c>
      <c r="AC21" s="86" t="s">
        <v>79</v>
      </c>
      <c r="AD21" s="75">
        <f>VLOOKUP(C21,TAB2_PARAMETERS!$C$49:$D$54,2,FALSE)</f>
        <v>0.23904118008604794</v>
      </c>
      <c r="AE21" s="28">
        <f>VLOOKUP(A21,TAB2_PARAMETERS!$C$80:$D$85,2,FALSE)</f>
        <v>0.21543238270469181</v>
      </c>
      <c r="AF21" s="108">
        <f>AD21*AE21*TAB2_PARAMETERS!$C$3*TAB2_PARAMETERS!$C$32</f>
        <v>578.11438732792749</v>
      </c>
      <c r="AG21" s="75">
        <f>VLOOKUP(A21,TAB2_PARAMETERS!$B$20:$C$25,2,FALSE)</f>
        <v>3.5999999999999997E-2</v>
      </c>
      <c r="AH21" s="27">
        <f>'3_NOSOCOMIAL_INFECTION'!$B$4</f>
        <v>2.5000000000000001E-2</v>
      </c>
      <c r="AI21" s="28">
        <f t="shared" si="13"/>
        <v>8.9999999999999998E-4</v>
      </c>
      <c r="AJ21" s="28">
        <f>TAB2_PARAMETERS!$C$11</f>
        <v>1E-4</v>
      </c>
      <c r="AK21" s="28">
        <f t="shared" si="14"/>
        <v>1E-3</v>
      </c>
      <c r="AL21" s="28">
        <v>0</v>
      </c>
      <c r="AM21" s="28">
        <f>AL21*TAB2_PARAMETERS!$G$41</f>
        <v>0</v>
      </c>
      <c r="AN21" s="28">
        <f t="shared" si="16"/>
        <v>-1E-3</v>
      </c>
      <c r="AO21" s="28" t="str">
        <f t="shared" si="17"/>
        <v>NO BENEFIT</v>
      </c>
      <c r="AP21" s="28">
        <v>0</v>
      </c>
      <c r="AQ21" s="28">
        <f>AP21*TAB2_PARAMETERS!$G$41</f>
        <v>0</v>
      </c>
      <c r="AR21" s="28">
        <f t="shared" si="2"/>
        <v>-1E-3</v>
      </c>
      <c r="AS21" s="86" t="str">
        <f t="shared" si="18"/>
        <v>DELAY</v>
      </c>
      <c r="AT21" s="10">
        <f>AF21*(1/12)*TAB2_PARAMETERS!$C$1</f>
        <v>578.11438732792749</v>
      </c>
      <c r="AU21" s="29" t="s">
        <v>79</v>
      </c>
      <c r="AV21" s="108" t="s">
        <v>79</v>
      </c>
      <c r="AW21" s="10">
        <f t="shared" si="19"/>
        <v>554.98981183481033</v>
      </c>
      <c r="AX21" s="29">
        <f>(1-TAB2_PARAMETERS!$D$109)*AT21</f>
        <v>23.124575493117121</v>
      </c>
      <c r="AY21" s="29" t="s">
        <v>79</v>
      </c>
      <c r="AZ21" s="29" t="s">
        <v>79</v>
      </c>
      <c r="BA21" s="29" t="s">
        <v>79</v>
      </c>
      <c r="BB21" s="152" t="s">
        <v>79</v>
      </c>
      <c r="BC21" s="10">
        <f t="shared" si="24"/>
        <v>514.52180472185546</v>
      </c>
      <c r="BD21" s="29">
        <f>(1-TAB2_PARAMETERS!$D$114)*AT21</f>
        <v>63.592582606072014</v>
      </c>
      <c r="BE21" s="29" t="s">
        <v>79</v>
      </c>
      <c r="BF21" s="29" t="s">
        <v>79</v>
      </c>
      <c r="BG21" s="29" t="s">
        <v>79</v>
      </c>
      <c r="BH21" s="108" t="s">
        <v>79</v>
      </c>
      <c r="BI21" s="10">
        <f t="shared" si="29"/>
        <v>381.55549563643217</v>
      </c>
      <c r="BJ21" s="29">
        <f>(1-TAB2_PARAMETERS!$D$119)*AT21</f>
        <v>196.55889169149532</v>
      </c>
      <c r="BK21" s="29" t="s">
        <v>79</v>
      </c>
      <c r="BL21" s="29" t="s">
        <v>79</v>
      </c>
      <c r="BM21" s="29" t="s">
        <v>79</v>
      </c>
      <c r="BN21" s="108" t="s">
        <v>79</v>
      </c>
    </row>
    <row r="22" spans="1:66" ht="15.5" x14ac:dyDescent="0.35">
      <c r="A22" s="61" t="s">
        <v>8</v>
      </c>
      <c r="B22" s="62">
        <f>VLOOKUP(A22,TAB2_PARAMETERS!$B$13:$C$18,2,FALSE)</f>
        <v>19.82</v>
      </c>
      <c r="C22" s="68" t="s">
        <v>43</v>
      </c>
      <c r="D22" s="76">
        <v>0.6099898910522461</v>
      </c>
      <c r="E22" s="77">
        <v>0.66053062438964849</v>
      </c>
      <c r="F22" s="87">
        <f>VLOOKUP(A22,TAB2_PARAMETERS!$B$20:$C$25,2,FALSE)</f>
        <v>3.5999999999999997E-2</v>
      </c>
      <c r="G22" s="37" t="s">
        <v>79</v>
      </c>
      <c r="H22" s="31" t="s">
        <v>79</v>
      </c>
      <c r="I22" s="31" t="s">
        <v>79</v>
      </c>
      <c r="J22" s="31" t="s">
        <v>79</v>
      </c>
      <c r="K22" s="88" t="s">
        <v>79</v>
      </c>
      <c r="L22" s="95" t="s">
        <v>79</v>
      </c>
      <c r="M22" s="40" t="s">
        <v>79</v>
      </c>
      <c r="N22" s="33" t="s">
        <v>79</v>
      </c>
      <c r="O22" s="30" t="s">
        <v>79</v>
      </c>
      <c r="P22" s="30" t="s">
        <v>79</v>
      </c>
      <c r="Q22" s="77" t="s">
        <v>79</v>
      </c>
      <c r="R22" s="97" t="s">
        <v>79</v>
      </c>
      <c r="S22" s="76" t="s">
        <v>79</v>
      </c>
      <c r="T22" s="30" t="s">
        <v>79</v>
      </c>
      <c r="U22" s="30" t="s">
        <v>79</v>
      </c>
      <c r="V22" s="77" t="s">
        <v>79</v>
      </c>
      <c r="W22" s="76" t="s">
        <v>79</v>
      </c>
      <c r="X22" s="30" t="s">
        <v>79</v>
      </c>
      <c r="Y22" s="31" t="s">
        <v>79</v>
      </c>
      <c r="Z22" s="31" t="s">
        <v>79</v>
      </c>
      <c r="AA22" s="31" t="s">
        <v>79</v>
      </c>
      <c r="AB22" s="31" t="s">
        <v>79</v>
      </c>
      <c r="AC22" s="88" t="s">
        <v>79</v>
      </c>
      <c r="AD22" s="76">
        <f>VLOOKUP(C22,TAB2_PARAMETERS!$C$49:$D$54,2,FALSE)</f>
        <v>1</v>
      </c>
      <c r="AE22" s="31">
        <f>VLOOKUP(A22,TAB2_PARAMETERS!$C$80:$D$85,2,FALSE)</f>
        <v>0.21543238270469181</v>
      </c>
      <c r="AF22" s="109">
        <f>AD22*AE22*TAB2_PARAMETERS!$C$3*TAB2_PARAMETERS!$C$32</f>
        <v>2418.4719432853494</v>
      </c>
      <c r="AG22" s="76">
        <f>VLOOKUP(A22,TAB2_PARAMETERS!$B$20:$C$25,2,FALSE)</f>
        <v>3.5999999999999997E-2</v>
      </c>
      <c r="AH22" s="30">
        <f>'3_NOSOCOMIAL_INFECTION'!$B$4</f>
        <v>2.5000000000000001E-2</v>
      </c>
      <c r="AI22" s="31">
        <f t="shared" si="13"/>
        <v>8.9999999999999998E-4</v>
      </c>
      <c r="AJ22" s="31">
        <f>TAB2_PARAMETERS!$C$11</f>
        <v>1E-4</v>
      </c>
      <c r="AK22" s="31">
        <f t="shared" si="14"/>
        <v>1E-3</v>
      </c>
      <c r="AL22" s="31">
        <f>(AD18*AL18)+(AD19*AL19)+(AD20*AL20)+(AD21+AL21)</f>
        <v>0.83929734458827165</v>
      </c>
      <c r="AM22" s="31">
        <f>AL22*TAB2_PARAMETERS!$G$41</f>
        <v>1.8424255308401742E-2</v>
      </c>
      <c r="AN22" s="31">
        <f t="shared" si="16"/>
        <v>1.7424255308401741E-2</v>
      </c>
      <c r="AO22" s="31" t="str">
        <f t="shared" si="17"/>
        <v>COLONOSCOPY</v>
      </c>
      <c r="AP22" s="31">
        <f>(AD18*AP18)+(AD19*AP19)+(AD20*AP20)+(AD21*AP21)</f>
        <v>0.10935018363963135</v>
      </c>
      <c r="AQ22" s="44">
        <f>AP22*TAB2_PARAMETERS!$G$41</f>
        <v>2.4004552312571876E-3</v>
      </c>
      <c r="AR22" s="31">
        <f t="shared" si="2"/>
        <v>1.4004552312571875E-3</v>
      </c>
      <c r="AS22" s="88" t="str">
        <f t="shared" si="18"/>
        <v>COLONOSCOPY</v>
      </c>
      <c r="AT22" s="120">
        <f>AF22*(1/12)*TAB2_PARAMETERS!$C$1</f>
        <v>2418.4719432853494</v>
      </c>
      <c r="AU22" s="32" t="s">
        <v>79</v>
      </c>
      <c r="AV22" s="109" t="s">
        <v>79</v>
      </c>
      <c r="AW22" s="120">
        <f t="shared" si="19"/>
        <v>2321.7330655539354</v>
      </c>
      <c r="AX22" s="32">
        <f>(1-TAB2_PARAMETERS!$D$109)*AT22</f>
        <v>96.738877731414064</v>
      </c>
      <c r="AY22" s="32" t="s">
        <v>79</v>
      </c>
      <c r="AZ22" s="32" t="s">
        <v>79</v>
      </c>
      <c r="BA22" s="32" t="s">
        <v>79</v>
      </c>
      <c r="BB22" s="153" t="s">
        <v>79</v>
      </c>
      <c r="BC22" s="120">
        <f t="shared" si="24"/>
        <v>2152.4400295239611</v>
      </c>
      <c r="BD22" s="32">
        <f>(1-TAB2_PARAMETERS!$D$114)*AT22</f>
        <v>266.03191376138841</v>
      </c>
      <c r="BE22" s="32" t="s">
        <v>79</v>
      </c>
      <c r="BF22" s="32" t="s">
        <v>79</v>
      </c>
      <c r="BG22" s="32" t="s">
        <v>79</v>
      </c>
      <c r="BH22" s="109" t="s">
        <v>79</v>
      </c>
      <c r="BI22" s="120">
        <f t="shared" si="29"/>
        <v>1596.1914825683307</v>
      </c>
      <c r="BJ22" s="32">
        <f>(1-TAB2_PARAMETERS!$D$119)*AT22</f>
        <v>822.28046071701874</v>
      </c>
      <c r="BK22" s="32" t="s">
        <v>79</v>
      </c>
      <c r="BL22" s="32" t="s">
        <v>79</v>
      </c>
      <c r="BM22" s="32" t="s">
        <v>79</v>
      </c>
      <c r="BN22" s="109" t="s">
        <v>79</v>
      </c>
    </row>
    <row r="23" spans="1:66" ht="15.5" x14ac:dyDescent="0.35">
      <c r="A23" s="57" t="s">
        <v>9</v>
      </c>
      <c r="B23" s="58">
        <f>VLOOKUP(A23,TAB2_PARAMETERS!$B$13:$C$18,2,FALSE)</f>
        <v>12.25</v>
      </c>
      <c r="C23" s="66">
        <v>1</v>
      </c>
      <c r="D23" s="73">
        <v>0.91122595568212128</v>
      </c>
      <c r="E23" s="74">
        <v>0.92646049499511718</v>
      </c>
      <c r="F23" s="83">
        <f>VLOOKUP(A23,TAB2_PARAMETERS!$B$20:$C$25,2,FALSE)</f>
        <v>0.08</v>
      </c>
      <c r="G23" s="35">
        <f>VLOOKUP(C23,TAB2_PARAMETERS!$B$124:$F$127,5,FALSE)</f>
        <v>6</v>
      </c>
      <c r="H23" s="24">
        <f>VLOOKUP(G23,'3_NOSOCOMIAL_INFECTION'!$A$3:$B$28,2,FALSE)</f>
        <v>0.26490810937500003</v>
      </c>
      <c r="I23" s="24">
        <f t="shared" si="3"/>
        <v>2.1192648750000005E-2</v>
      </c>
      <c r="J23" s="24">
        <f>VLOOKUP(G23,'3_NOSOCOMIAL_INFECTION'!$D$3:$E$28,2,FALSE)</f>
        <v>0.11330314207656265</v>
      </c>
      <c r="K23" s="84">
        <f t="shared" si="4"/>
        <v>9.0642513661250129E-3</v>
      </c>
      <c r="L23" s="93">
        <f>(TAB2_PARAMETERS!$C$2)*30.5</f>
        <v>122</v>
      </c>
      <c r="M23" s="38">
        <f>VLOOKUP(C23,TAB2_PARAMETERS!$B$5:$C$8,2,FALSE)</f>
        <v>5.5999999999999999E-3</v>
      </c>
      <c r="N23" s="25">
        <f t="shared" si="5"/>
        <v>1.9802042580162078</v>
      </c>
      <c r="O23" s="23">
        <f t="shared" si="6"/>
        <v>0.91122595568212128</v>
      </c>
      <c r="P23" s="42">
        <f t="shared" si="7"/>
        <v>9.2964382090108093E-3</v>
      </c>
      <c r="Q23" s="74">
        <f t="shared" si="8"/>
        <v>1.8408846525867772E-2</v>
      </c>
      <c r="R23" s="72">
        <f t="shared" si="9"/>
        <v>0.16813779033410581</v>
      </c>
      <c r="S23" s="73">
        <f>D23</f>
        <v>0.91122595568212128</v>
      </c>
      <c r="T23" s="23">
        <f>D23*(100%-I23)</f>
        <v>0.89191466407146702</v>
      </c>
      <c r="U23" s="23">
        <f>100%-R23</f>
        <v>0.83186220966589419</v>
      </c>
      <c r="V23" s="74">
        <f>U23*(100%-K23)</f>
        <v>0.82432200149550239</v>
      </c>
      <c r="W23" s="73">
        <f t="shared" si="10"/>
        <v>6.7592662575964635E-2</v>
      </c>
      <c r="X23" s="23">
        <f>W23-I23</f>
        <v>4.6400013825964634E-2</v>
      </c>
      <c r="Y23" s="23" t="str">
        <f t="shared" si="11"/>
        <v>SURGERY</v>
      </c>
      <c r="Z23" s="26">
        <f>S23*B23</f>
        <v>11.162517957105985</v>
      </c>
      <c r="AA23" s="26">
        <f>T23*B23</f>
        <v>10.92595463487547</v>
      </c>
      <c r="AB23" s="26">
        <f>V23*B23</f>
        <v>10.097944518319904</v>
      </c>
      <c r="AC23" s="104">
        <f t="shared" si="12"/>
        <v>0.828010116555566</v>
      </c>
      <c r="AD23" s="73">
        <f>VLOOKUP(C23,TAB2_PARAMETERS!$C$49:$D$54,2,FALSE)</f>
        <v>0.15370620774431468</v>
      </c>
      <c r="AE23" s="24">
        <f>VLOOKUP(A23,TAB2_PARAMETERS!$C$80:$D$85,2,FALSE)</f>
        <v>0.32976080956761727</v>
      </c>
      <c r="AF23" s="104">
        <f>AD23*AE23*TAB2_PARAMETERS!$C$3*TAB2_PARAMETERS!$C$32</f>
        <v>569.01080988096339</v>
      </c>
      <c r="AG23" s="73">
        <f>VLOOKUP(A23,TAB2_PARAMETERS!$B$20:$C$25,2,FALSE)</f>
        <v>0.08</v>
      </c>
      <c r="AH23" s="23">
        <f>'3_NOSOCOMIAL_INFECTION'!$B$4</f>
        <v>2.5000000000000001E-2</v>
      </c>
      <c r="AI23" s="24">
        <f t="shared" si="13"/>
        <v>2E-3</v>
      </c>
      <c r="AJ23" s="24">
        <f>TAB2_PARAMETERS!$C$11</f>
        <v>1E-4</v>
      </c>
      <c r="AK23" s="24">
        <f t="shared" si="14"/>
        <v>2.0999999999999999E-3</v>
      </c>
      <c r="AL23" s="24">
        <f t="shared" si="15"/>
        <v>0.89191466407146702</v>
      </c>
      <c r="AM23" s="24">
        <f>AL23*TAB2_PARAMETERS!$G$41</f>
        <v>1.9579310705696847E-2</v>
      </c>
      <c r="AN23" s="24">
        <f t="shared" si="16"/>
        <v>1.7479310705696846E-2</v>
      </c>
      <c r="AO23" s="24" t="str">
        <f t="shared" si="17"/>
        <v>COLONOSCOPY</v>
      </c>
      <c r="AP23" s="24">
        <f>(T23-V23)</f>
        <v>6.7592662575964635E-2</v>
      </c>
      <c r="AQ23" s="24">
        <f>AP23*TAB2_PARAMETERS!$G$41</f>
        <v>1.4837941288675758E-3</v>
      </c>
      <c r="AR23" s="24">
        <f t="shared" si="2"/>
        <v>-6.162058711324241E-4</v>
      </c>
      <c r="AS23" s="84" t="str">
        <f t="shared" si="18"/>
        <v>DELAY</v>
      </c>
      <c r="AT23" s="119">
        <f>AF23*(1/12)*TAB2_PARAMETERS!$C$1</f>
        <v>569.01080988096339</v>
      </c>
      <c r="AU23" s="26">
        <f>AT23*W23</f>
        <v>38.460955674360321</v>
      </c>
      <c r="AV23" s="104">
        <f>AT23*AC23</f>
        <v>471.14670701091353</v>
      </c>
      <c r="AW23" s="119">
        <f t="shared" si="19"/>
        <v>546.25037748572481</v>
      </c>
      <c r="AX23" s="26">
        <f>(1-TAB2_PARAMETERS!$D$109)*AT23</f>
        <v>22.760432395238556</v>
      </c>
      <c r="AY23" s="26">
        <f t="shared" si="20"/>
        <v>1.5384382269744141</v>
      </c>
      <c r="AZ23" s="26">
        <f t="shared" si="21"/>
        <v>18.845868280436559</v>
      </c>
      <c r="BA23" s="26">
        <f t="shared" si="22"/>
        <v>36.922517447385907</v>
      </c>
      <c r="BB23" s="151">
        <f t="shared" si="23"/>
        <v>452.30083873047698</v>
      </c>
      <c r="BC23" s="119">
        <f t="shared" si="24"/>
        <v>506.41962079405744</v>
      </c>
      <c r="BD23" s="26">
        <f>(1-TAB2_PARAMETERS!$D$114)*AT23</f>
        <v>62.591189086905963</v>
      </c>
      <c r="BE23" s="26">
        <f t="shared" si="25"/>
        <v>4.230705124179635</v>
      </c>
      <c r="BF23" s="26">
        <f t="shared" si="26"/>
        <v>51.826137771200479</v>
      </c>
      <c r="BG23" s="26">
        <f t="shared" si="27"/>
        <v>34.230250550180685</v>
      </c>
      <c r="BH23" s="104">
        <f t="shared" si="28"/>
        <v>419.32056923971305</v>
      </c>
      <c r="BI23" s="119">
        <f t="shared" si="29"/>
        <v>375.54713452143585</v>
      </c>
      <c r="BJ23" s="26">
        <f>(1-TAB2_PARAMETERS!$D$119)*AT23</f>
        <v>193.46367535952754</v>
      </c>
      <c r="BK23" s="26">
        <f t="shared" si="30"/>
        <v>13.076724929282507</v>
      </c>
      <c r="BL23" s="26">
        <f t="shared" si="31"/>
        <v>160.18988038371057</v>
      </c>
      <c r="BM23" s="26">
        <f t="shared" si="32"/>
        <v>25.384230745077815</v>
      </c>
      <c r="BN23" s="104">
        <f t="shared" si="33"/>
        <v>310.95682662720299</v>
      </c>
    </row>
    <row r="24" spans="1:66" ht="15.5" x14ac:dyDescent="0.35">
      <c r="A24" s="57" t="s">
        <v>9</v>
      </c>
      <c r="B24" s="58">
        <f>VLOOKUP(A24,TAB2_PARAMETERS!$B$13:$C$18,2,FALSE)</f>
        <v>12.25</v>
      </c>
      <c r="C24" s="66">
        <v>2</v>
      </c>
      <c r="D24" s="73">
        <v>0.79325308179867648</v>
      </c>
      <c r="E24" s="74">
        <v>0.82670776367187504</v>
      </c>
      <c r="F24" s="83">
        <f>VLOOKUP(A24,TAB2_PARAMETERS!$B$20:$C$25,2,FALSE)</f>
        <v>0.08</v>
      </c>
      <c r="G24" s="35">
        <f>VLOOKUP(C24,TAB2_PARAMETERS!$B$124:$F$127,5,FALSE)</f>
        <v>6</v>
      </c>
      <c r="H24" s="24">
        <f>VLOOKUP(G24,'3_NOSOCOMIAL_INFECTION'!$A$3:$B$28,2,FALSE)</f>
        <v>0.26490810937500003</v>
      </c>
      <c r="I24" s="24">
        <f t="shared" si="3"/>
        <v>2.1192648750000005E-2</v>
      </c>
      <c r="J24" s="24">
        <f>VLOOKUP(G24,'3_NOSOCOMIAL_INFECTION'!$D$3:$E$28,2,FALSE)</f>
        <v>0.11330314207656265</v>
      </c>
      <c r="K24" s="84">
        <f t="shared" si="4"/>
        <v>9.0642513661250129E-3</v>
      </c>
      <c r="L24" s="93">
        <f>(TAB2_PARAMETERS!$C$2)*30.5</f>
        <v>122</v>
      </c>
      <c r="M24" s="38">
        <f>VLOOKUP(C24,TAB2_PARAMETERS!$B$5:$C$8,2,FALSE)</f>
        <v>5.5999999999999999E-3</v>
      </c>
      <c r="N24" s="25">
        <f t="shared" si="5"/>
        <v>1.9802042580162078</v>
      </c>
      <c r="O24" s="23">
        <f t="shared" si="6"/>
        <v>0.79325308179867648</v>
      </c>
      <c r="P24" s="42">
        <f t="shared" si="7"/>
        <v>2.3161296349810716E-2</v>
      </c>
      <c r="Q24" s="74">
        <f t="shared" si="8"/>
        <v>4.5864097653070431E-2</v>
      </c>
      <c r="R24" s="72">
        <f t="shared" si="9"/>
        <v>0.36785784196584637</v>
      </c>
      <c r="S24" s="73">
        <f>D24</f>
        <v>0.79325308179867648</v>
      </c>
      <c r="T24" s="23">
        <f>D24*(100%-I24)</f>
        <v>0.77644194786626208</v>
      </c>
      <c r="U24" s="23">
        <f>100%-R24</f>
        <v>0.63214215803415363</v>
      </c>
      <c r="V24" s="74">
        <f>U24*(100%-K24)</f>
        <v>0.62641226261460736</v>
      </c>
      <c r="W24" s="73">
        <f t="shared" si="10"/>
        <v>0.15002968525165472</v>
      </c>
      <c r="X24" s="23">
        <f>W24-I24</f>
        <v>0.12883703650165471</v>
      </c>
      <c r="Y24" s="23" t="str">
        <f t="shared" si="11"/>
        <v>SURGERY</v>
      </c>
      <c r="Z24" s="26">
        <f>S24*B24</f>
        <v>9.7173502520337873</v>
      </c>
      <c r="AA24" s="26">
        <f>T24*B24</f>
        <v>9.5114138613617101</v>
      </c>
      <c r="AB24" s="26">
        <f>V24*B24</f>
        <v>7.6735502170289402</v>
      </c>
      <c r="AC24" s="104">
        <f t="shared" si="12"/>
        <v>1.8378636443327698</v>
      </c>
      <c r="AD24" s="73">
        <f>VLOOKUP(C24,TAB2_PARAMETERS!$C$49:$D$54,2,FALSE)</f>
        <v>0.28201598033189917</v>
      </c>
      <c r="AE24" s="24">
        <f>VLOOKUP(A24,TAB2_PARAMETERS!$C$80:$D$85,2,FALSE)</f>
        <v>0.32976080956761727</v>
      </c>
      <c r="AF24" s="104">
        <f>AD24*AE24*TAB2_PARAMETERS!$C$3*TAB2_PARAMETERS!$C$32</f>
        <v>1044.005598231691</v>
      </c>
      <c r="AG24" s="73">
        <f>VLOOKUP(A24,TAB2_PARAMETERS!$B$20:$C$25,2,FALSE)</f>
        <v>0.08</v>
      </c>
      <c r="AH24" s="23">
        <f>'3_NOSOCOMIAL_INFECTION'!$B$4</f>
        <v>2.5000000000000001E-2</v>
      </c>
      <c r="AI24" s="24">
        <f t="shared" si="13"/>
        <v>2E-3</v>
      </c>
      <c r="AJ24" s="24">
        <f>TAB2_PARAMETERS!$C$11</f>
        <v>1E-4</v>
      </c>
      <c r="AK24" s="24">
        <f t="shared" si="14"/>
        <v>2.0999999999999999E-3</v>
      </c>
      <c r="AL24" s="24">
        <f t="shared" si="15"/>
        <v>0.77644194786626208</v>
      </c>
      <c r="AM24" s="24">
        <f>AL24*TAB2_PARAMETERS!$G$41</f>
        <v>1.7044453639560187E-2</v>
      </c>
      <c r="AN24" s="24">
        <f t="shared" si="16"/>
        <v>1.4944453639560188E-2</v>
      </c>
      <c r="AO24" s="24" t="str">
        <f t="shared" si="17"/>
        <v>COLONOSCOPY</v>
      </c>
      <c r="AP24" s="24">
        <f>(T24-V24)</f>
        <v>0.15002968525165472</v>
      </c>
      <c r="AQ24" s="24">
        <f>AP24*TAB2_PARAMETERS!$G$41</f>
        <v>3.2934516506443246E-3</v>
      </c>
      <c r="AR24" s="24">
        <f t="shared" si="2"/>
        <v>1.1934516506443248E-3</v>
      </c>
      <c r="AS24" s="84" t="str">
        <f t="shared" si="18"/>
        <v>COLONOSCOPY</v>
      </c>
      <c r="AT24" s="119">
        <f>AF24*(1/12)*TAB2_PARAMETERS!$C$1</f>
        <v>1044.005598231691</v>
      </c>
      <c r="AU24" s="26">
        <f>AT24*W24</f>
        <v>156.6318313036661</v>
      </c>
      <c r="AV24" s="104">
        <f>AT24*AC24</f>
        <v>1918.7399334699091</v>
      </c>
      <c r="AW24" s="119">
        <f t="shared" si="19"/>
        <v>1002.2453743024233</v>
      </c>
      <c r="AX24" s="26">
        <f>(1-TAB2_PARAMETERS!$D$109)*AT24</f>
        <v>41.760223929267674</v>
      </c>
      <c r="AY24" s="26">
        <f t="shared" si="20"/>
        <v>6.2652732521466499</v>
      </c>
      <c r="AZ24" s="26">
        <f t="shared" si="21"/>
        <v>76.749597338796434</v>
      </c>
      <c r="BA24" s="26">
        <f t="shared" si="22"/>
        <v>150.36655805151946</v>
      </c>
      <c r="BB24" s="151">
        <f t="shared" si="23"/>
        <v>1841.9903361311126</v>
      </c>
      <c r="BC24" s="119">
        <f t="shared" si="24"/>
        <v>929.16498242620503</v>
      </c>
      <c r="BD24" s="26">
        <f>(1-TAB2_PARAMETERS!$D$114)*AT24</f>
        <v>114.840615805486</v>
      </c>
      <c r="BE24" s="26">
        <f t="shared" si="25"/>
        <v>17.229501443403269</v>
      </c>
      <c r="BF24" s="26">
        <f t="shared" si="26"/>
        <v>211.06139268168999</v>
      </c>
      <c r="BG24" s="26">
        <f t="shared" si="27"/>
        <v>139.40232986026282</v>
      </c>
      <c r="BH24" s="104">
        <f t="shared" si="28"/>
        <v>1707.6785407882192</v>
      </c>
      <c r="BI24" s="119">
        <f t="shared" si="29"/>
        <v>689.04369483291612</v>
      </c>
      <c r="BJ24" s="26">
        <f>(1-TAB2_PARAMETERS!$D$119)*AT24</f>
        <v>354.96190339877489</v>
      </c>
      <c r="BK24" s="26">
        <f t="shared" si="30"/>
        <v>53.25482264324647</v>
      </c>
      <c r="BL24" s="26">
        <f t="shared" si="31"/>
        <v>652.37157737976906</v>
      </c>
      <c r="BM24" s="26">
        <f t="shared" si="32"/>
        <v>103.37700866041963</v>
      </c>
      <c r="BN24" s="104">
        <f t="shared" si="33"/>
        <v>1266.36835609014</v>
      </c>
    </row>
    <row r="25" spans="1:66" ht="15.5" x14ac:dyDescent="0.35">
      <c r="A25" s="57" t="s">
        <v>9</v>
      </c>
      <c r="B25" s="58">
        <f>VLOOKUP(A25,TAB2_PARAMETERS!$B$13:$C$18,2,FALSE)</f>
        <v>12.25</v>
      </c>
      <c r="C25" s="66">
        <v>3</v>
      </c>
      <c r="D25" s="73">
        <v>0.57308248364196901</v>
      </c>
      <c r="E25" s="74">
        <v>0.63290702819824218</v>
      </c>
      <c r="F25" s="83">
        <f>VLOOKUP(A25,TAB2_PARAMETERS!$B$20:$C$25,2,FALSE)</f>
        <v>0.08</v>
      </c>
      <c r="G25" s="35">
        <f>VLOOKUP(C25,TAB2_PARAMETERS!$B$124:$F$127,5,FALSE)</f>
        <v>6</v>
      </c>
      <c r="H25" s="24">
        <f>VLOOKUP(G25,'3_NOSOCOMIAL_INFECTION'!$A$3:$B$28,2,FALSE)</f>
        <v>0.26490810937500003</v>
      </c>
      <c r="I25" s="24">
        <f t="shared" si="3"/>
        <v>2.1192648750000005E-2</v>
      </c>
      <c r="J25" s="24">
        <f>VLOOKUP(G25,'3_NOSOCOMIAL_INFECTION'!$D$3:$E$28,2,FALSE)</f>
        <v>0.11330314207656265</v>
      </c>
      <c r="K25" s="84">
        <f t="shared" si="4"/>
        <v>9.0642513661250129E-3</v>
      </c>
      <c r="L25" s="93">
        <f>(TAB2_PARAMETERS!$C$2)*30.5</f>
        <v>122</v>
      </c>
      <c r="M25" s="38">
        <f>VLOOKUP(C25,TAB2_PARAMETERS!$B$5:$C$8,2,FALSE)</f>
        <v>5.5999999999999999E-3</v>
      </c>
      <c r="N25" s="25">
        <f t="shared" si="5"/>
        <v>1.9802042580162078</v>
      </c>
      <c r="O25" s="23">
        <f t="shared" si="6"/>
        <v>0.57308248364196901</v>
      </c>
      <c r="P25" s="42">
        <f t="shared" si="7"/>
        <v>5.5672562211773337E-2</v>
      </c>
      <c r="Q25" s="74">
        <f t="shared" si="8"/>
        <v>0.11024304474642579</v>
      </c>
      <c r="R25" s="72">
        <f t="shared" si="9"/>
        <v>0.66793695963202349</v>
      </c>
      <c r="S25" s="73">
        <f>D25</f>
        <v>0.57308248364196901</v>
      </c>
      <c r="T25" s="23">
        <f>D25*(100%-I25)</f>
        <v>0.56093734786136706</v>
      </c>
      <c r="U25" s="23">
        <f>100%-R25</f>
        <v>0.33206304036797651</v>
      </c>
      <c r="V25" s="74">
        <f>U25*(100%-K25)</f>
        <v>0.32905313750068149</v>
      </c>
      <c r="W25" s="73">
        <f t="shared" si="10"/>
        <v>0.23188421036068557</v>
      </c>
      <c r="X25" s="23">
        <f>W25-I25</f>
        <v>0.21069156161068556</v>
      </c>
      <c r="Y25" s="23" t="str">
        <f t="shared" si="11"/>
        <v>SURGERY</v>
      </c>
      <c r="Z25" s="26">
        <f>S25*B25</f>
        <v>7.0202604246141203</v>
      </c>
      <c r="AA25" s="26">
        <f>T25*B25</f>
        <v>6.8714825113017461</v>
      </c>
      <c r="AB25" s="26">
        <f>V25*B25</f>
        <v>4.0309009343833484</v>
      </c>
      <c r="AC25" s="104">
        <f t="shared" si="12"/>
        <v>2.8405815769183977</v>
      </c>
      <c r="AD25" s="73">
        <f>VLOOKUP(C25,TAB2_PARAMETERS!$C$49:$D$54,2,FALSE)</f>
        <v>0.32523663183773815</v>
      </c>
      <c r="AE25" s="24">
        <f>VLOOKUP(A25,TAB2_PARAMETERS!$C$80:$D$85,2,FALSE)</f>
        <v>0.32976080956761727</v>
      </c>
      <c r="AF25" s="104">
        <f>AD25*AE25*TAB2_PARAMETERS!$C$3*TAB2_PARAMETERS!$C$32</f>
        <v>1204.0057587836316</v>
      </c>
      <c r="AG25" s="73">
        <f>VLOOKUP(A25,TAB2_PARAMETERS!$B$20:$C$25,2,FALSE)</f>
        <v>0.08</v>
      </c>
      <c r="AH25" s="23">
        <f>'3_NOSOCOMIAL_INFECTION'!$B$4</f>
        <v>2.5000000000000001E-2</v>
      </c>
      <c r="AI25" s="24">
        <f t="shared" si="13"/>
        <v>2E-3</v>
      </c>
      <c r="AJ25" s="24">
        <f>TAB2_PARAMETERS!$C$11</f>
        <v>1E-4</v>
      </c>
      <c r="AK25" s="24">
        <f t="shared" si="14"/>
        <v>2.0999999999999999E-3</v>
      </c>
      <c r="AL25" s="24">
        <f t="shared" si="15"/>
        <v>0.56093734786136706</v>
      </c>
      <c r="AM25" s="24">
        <f>AL25*TAB2_PARAMETERS!$G$41</f>
        <v>1.2313696660252732E-2</v>
      </c>
      <c r="AN25" s="24">
        <f t="shared" si="16"/>
        <v>1.0213696660252732E-2</v>
      </c>
      <c r="AO25" s="24" t="str">
        <f t="shared" si="17"/>
        <v>COLONOSCOPY</v>
      </c>
      <c r="AP25" s="24">
        <f>(T25-V25)</f>
        <v>0.23188421036068557</v>
      </c>
      <c r="AQ25" s="24">
        <f>AP25*TAB2_PARAMETERS!$G$41</f>
        <v>5.0903221858377701E-3</v>
      </c>
      <c r="AR25" s="24">
        <f t="shared" si="2"/>
        <v>2.9903221858377702E-3</v>
      </c>
      <c r="AS25" s="84" t="str">
        <f t="shared" si="18"/>
        <v>COLONOSCOPY</v>
      </c>
      <c r="AT25" s="119">
        <f>AF25*(1/12)*TAB2_PARAMETERS!$C$1</f>
        <v>1204.0057587836313</v>
      </c>
      <c r="AU25" s="26">
        <f>AT25*W25</f>
        <v>279.18992464526042</v>
      </c>
      <c r="AV25" s="104">
        <f>AT25*AC25</f>
        <v>3420.0765769044397</v>
      </c>
      <c r="AW25" s="119">
        <f t="shared" si="19"/>
        <v>1155.8455284322861</v>
      </c>
      <c r="AX25" s="26">
        <f>(1-TAB2_PARAMETERS!$D$109)*AT25</f>
        <v>48.160230351345298</v>
      </c>
      <c r="AY25" s="26">
        <f t="shared" si="20"/>
        <v>11.167596985810427</v>
      </c>
      <c r="AZ25" s="26">
        <f t="shared" si="21"/>
        <v>136.80306307617772</v>
      </c>
      <c r="BA25" s="26">
        <f t="shared" si="22"/>
        <v>268.02232765945001</v>
      </c>
      <c r="BB25" s="151">
        <f t="shared" si="23"/>
        <v>3283.2735138282619</v>
      </c>
      <c r="BC25" s="119">
        <f t="shared" si="24"/>
        <v>1071.5651253174319</v>
      </c>
      <c r="BD25" s="26">
        <f>(1-TAB2_PARAMETERS!$D$114)*AT25</f>
        <v>132.44063346619944</v>
      </c>
      <c r="BE25" s="26">
        <f t="shared" si="25"/>
        <v>30.710891710978647</v>
      </c>
      <c r="BF25" s="26">
        <f t="shared" si="26"/>
        <v>376.20842345948836</v>
      </c>
      <c r="BG25" s="26">
        <f t="shared" si="27"/>
        <v>248.47903293428178</v>
      </c>
      <c r="BH25" s="104">
        <f t="shared" si="28"/>
        <v>3043.8681534449515</v>
      </c>
      <c r="BI25" s="119">
        <f t="shared" si="29"/>
        <v>794.64380079719672</v>
      </c>
      <c r="BJ25" s="26">
        <f>(1-TAB2_PARAMETERS!$D$119)*AT25</f>
        <v>409.36195798643462</v>
      </c>
      <c r="BK25" s="26">
        <f t="shared" si="30"/>
        <v>94.924574379388531</v>
      </c>
      <c r="BL25" s="26">
        <f t="shared" si="31"/>
        <v>1162.8260361475093</v>
      </c>
      <c r="BM25" s="26">
        <f t="shared" si="32"/>
        <v>184.26535026587189</v>
      </c>
      <c r="BN25" s="104">
        <f t="shared" si="33"/>
        <v>2257.2505407569306</v>
      </c>
    </row>
    <row r="26" spans="1:66" ht="15.5" x14ac:dyDescent="0.35">
      <c r="A26" s="59" t="s">
        <v>9</v>
      </c>
      <c r="B26" s="60">
        <f>VLOOKUP(A26,TAB2_PARAMETERS!$B$13:$C$18,2,FALSE)</f>
        <v>12.25</v>
      </c>
      <c r="C26" s="67">
        <v>4</v>
      </c>
      <c r="D26" s="75">
        <v>5.7333034770657432E-2</v>
      </c>
      <c r="E26" s="11">
        <v>9.5465745925903317E-2</v>
      </c>
      <c r="F26" s="85">
        <f>VLOOKUP(A26,TAB2_PARAMETERS!$B$20:$C$25,2,FALSE)</f>
        <v>0.08</v>
      </c>
      <c r="G26" s="36" t="s">
        <v>79</v>
      </c>
      <c r="H26" s="28" t="s">
        <v>79</v>
      </c>
      <c r="I26" s="28" t="s">
        <v>79</v>
      </c>
      <c r="J26" s="28" t="s">
        <v>79</v>
      </c>
      <c r="K26" s="86" t="s">
        <v>79</v>
      </c>
      <c r="L26" s="94" t="s">
        <v>79</v>
      </c>
      <c r="M26" s="39" t="s">
        <v>79</v>
      </c>
      <c r="N26" s="41" t="s">
        <v>79</v>
      </c>
      <c r="O26" s="27" t="s">
        <v>79</v>
      </c>
      <c r="P26" s="27" t="s">
        <v>79</v>
      </c>
      <c r="Q26" s="11" t="s">
        <v>79</v>
      </c>
      <c r="R26" s="96" t="s">
        <v>79</v>
      </c>
      <c r="S26" s="75" t="s">
        <v>79</v>
      </c>
      <c r="T26" s="27" t="s">
        <v>79</v>
      </c>
      <c r="U26" s="27" t="s">
        <v>79</v>
      </c>
      <c r="V26" s="11" t="s">
        <v>79</v>
      </c>
      <c r="W26" s="75" t="s">
        <v>79</v>
      </c>
      <c r="X26" s="27" t="s">
        <v>79</v>
      </c>
      <c r="Y26" s="28" t="s">
        <v>79</v>
      </c>
      <c r="Z26" s="28" t="s">
        <v>79</v>
      </c>
      <c r="AA26" s="28" t="s">
        <v>79</v>
      </c>
      <c r="AB26" s="28" t="s">
        <v>79</v>
      </c>
      <c r="AC26" s="86" t="s">
        <v>79</v>
      </c>
      <c r="AD26" s="75">
        <f>VLOOKUP(C26,TAB2_PARAMETERS!$C$49:$D$54,2,FALSE)</f>
        <v>0.23904118008604794</v>
      </c>
      <c r="AE26" s="28">
        <f>VLOOKUP(A26,TAB2_PARAMETERS!$C$80:$D$85,2,FALSE)</f>
        <v>0.32976080956761727</v>
      </c>
      <c r="AF26" s="108">
        <f>AD26*AE26*TAB2_PARAMETERS!$C$3*TAB2_PARAMETERS!$C$32</f>
        <v>884.91556373522201</v>
      </c>
      <c r="AG26" s="75">
        <f>VLOOKUP(A26,TAB2_PARAMETERS!$B$20:$C$25,2,FALSE)</f>
        <v>0.08</v>
      </c>
      <c r="AH26" s="27">
        <f>'3_NOSOCOMIAL_INFECTION'!$B$4</f>
        <v>2.5000000000000001E-2</v>
      </c>
      <c r="AI26" s="28">
        <f t="shared" si="13"/>
        <v>2E-3</v>
      </c>
      <c r="AJ26" s="28">
        <f>TAB2_PARAMETERS!$C$11</f>
        <v>1E-4</v>
      </c>
      <c r="AK26" s="28">
        <f t="shared" si="14"/>
        <v>2.0999999999999999E-3</v>
      </c>
      <c r="AL26" s="28">
        <v>0</v>
      </c>
      <c r="AM26" s="28">
        <f>AL26*TAB2_PARAMETERS!$G$41</f>
        <v>0</v>
      </c>
      <c r="AN26" s="28">
        <f t="shared" si="16"/>
        <v>-2.0999999999999999E-3</v>
      </c>
      <c r="AO26" s="28" t="str">
        <f t="shared" si="17"/>
        <v>NO BENEFIT</v>
      </c>
      <c r="AP26" s="28">
        <v>0</v>
      </c>
      <c r="AQ26" s="28">
        <f>AP26*TAB2_PARAMETERS!$G$41</f>
        <v>0</v>
      </c>
      <c r="AR26" s="28">
        <f t="shared" si="2"/>
        <v>-2.0999999999999999E-3</v>
      </c>
      <c r="AS26" s="86" t="str">
        <f t="shared" si="18"/>
        <v>DELAY</v>
      </c>
      <c r="AT26" s="10">
        <f>AF26*(1/12)*TAB2_PARAMETERS!$C$1</f>
        <v>884.91556373522189</v>
      </c>
      <c r="AU26" s="29" t="s">
        <v>79</v>
      </c>
      <c r="AV26" s="108" t="s">
        <v>79</v>
      </c>
      <c r="AW26" s="10">
        <f t="shared" si="19"/>
        <v>849.51894118581299</v>
      </c>
      <c r="AX26" s="29">
        <f>(1-TAB2_PARAMETERS!$D$109)*AT26</f>
        <v>35.39662254940891</v>
      </c>
      <c r="AY26" s="29" t="s">
        <v>79</v>
      </c>
      <c r="AZ26" s="29" t="s">
        <v>79</v>
      </c>
      <c r="BA26" s="29" t="s">
        <v>79</v>
      </c>
      <c r="BB26" s="152" t="s">
        <v>79</v>
      </c>
      <c r="BC26" s="10">
        <f t="shared" si="24"/>
        <v>787.57485172434747</v>
      </c>
      <c r="BD26" s="29">
        <f>(1-TAB2_PARAMETERS!$D$114)*AT26</f>
        <v>97.340712010874398</v>
      </c>
      <c r="BE26" s="29" t="s">
        <v>79</v>
      </c>
      <c r="BF26" s="29" t="s">
        <v>79</v>
      </c>
      <c r="BG26" s="29" t="s">
        <v>79</v>
      </c>
      <c r="BH26" s="108" t="s">
        <v>79</v>
      </c>
      <c r="BI26" s="10">
        <f t="shared" si="29"/>
        <v>584.04427206524656</v>
      </c>
      <c r="BJ26" s="29">
        <f>(1-TAB2_PARAMETERS!$D$119)*AT26</f>
        <v>300.87129166997539</v>
      </c>
      <c r="BK26" s="29" t="s">
        <v>79</v>
      </c>
      <c r="BL26" s="29" t="s">
        <v>79</v>
      </c>
      <c r="BM26" s="29" t="s">
        <v>79</v>
      </c>
      <c r="BN26" s="108" t="s">
        <v>79</v>
      </c>
    </row>
    <row r="27" spans="1:66" ht="15.5" x14ac:dyDescent="0.35">
      <c r="A27" s="61" t="s">
        <v>9</v>
      </c>
      <c r="B27" s="62">
        <f>VLOOKUP(A27,TAB2_PARAMETERS!$B$13:$C$18,2,FALSE)</f>
        <v>12.25</v>
      </c>
      <c r="C27" s="68" t="s">
        <v>43</v>
      </c>
      <c r="D27" s="76">
        <v>0.5233741760253906</v>
      </c>
      <c r="E27" s="77">
        <v>0.58743938446044919</v>
      </c>
      <c r="F27" s="87">
        <f>VLOOKUP(A27,TAB2_PARAMETERS!$B$20:$C$25,2,FALSE)</f>
        <v>0.08</v>
      </c>
      <c r="G27" s="37" t="s">
        <v>79</v>
      </c>
      <c r="H27" s="31" t="s">
        <v>79</v>
      </c>
      <c r="I27" s="31" t="s">
        <v>79</v>
      </c>
      <c r="J27" s="31" t="s">
        <v>79</v>
      </c>
      <c r="K27" s="88" t="s">
        <v>79</v>
      </c>
      <c r="L27" s="95" t="s">
        <v>79</v>
      </c>
      <c r="M27" s="40" t="s">
        <v>79</v>
      </c>
      <c r="N27" s="33" t="s">
        <v>79</v>
      </c>
      <c r="O27" s="30" t="s">
        <v>79</v>
      </c>
      <c r="P27" s="30" t="s">
        <v>79</v>
      </c>
      <c r="Q27" s="77" t="s">
        <v>79</v>
      </c>
      <c r="R27" s="97" t="s">
        <v>79</v>
      </c>
      <c r="S27" s="76" t="s">
        <v>79</v>
      </c>
      <c r="T27" s="30" t="s">
        <v>79</v>
      </c>
      <c r="U27" s="30" t="s">
        <v>79</v>
      </c>
      <c r="V27" s="77" t="s">
        <v>79</v>
      </c>
      <c r="W27" s="76" t="s">
        <v>79</v>
      </c>
      <c r="X27" s="30" t="s">
        <v>79</v>
      </c>
      <c r="Y27" s="31" t="s">
        <v>79</v>
      </c>
      <c r="Z27" s="31" t="s">
        <v>79</v>
      </c>
      <c r="AA27" s="31" t="s">
        <v>79</v>
      </c>
      <c r="AB27" s="31" t="s">
        <v>79</v>
      </c>
      <c r="AC27" s="88" t="s">
        <v>79</v>
      </c>
      <c r="AD27" s="76">
        <f>VLOOKUP(C27,TAB2_PARAMETERS!$C$49:$D$54,2,FALSE)</f>
        <v>1</v>
      </c>
      <c r="AE27" s="31">
        <f>VLOOKUP(A27,TAB2_PARAMETERS!$C$80:$D$85,2,FALSE)</f>
        <v>0.32976080956761727</v>
      </c>
      <c r="AF27" s="109">
        <f>AD27*AE27*TAB2_PARAMETERS!$C$3*TAB2_PARAMETERS!$C$32</f>
        <v>3701.9377306315082</v>
      </c>
      <c r="AG27" s="76">
        <f>VLOOKUP(A27,TAB2_PARAMETERS!$B$20:$C$25,2,FALSE)</f>
        <v>0.08</v>
      </c>
      <c r="AH27" s="30">
        <f>'3_NOSOCOMIAL_INFECTION'!$B$4</f>
        <v>2.5000000000000001E-2</v>
      </c>
      <c r="AI27" s="31">
        <f t="shared" si="13"/>
        <v>2E-3</v>
      </c>
      <c r="AJ27" s="31">
        <f>TAB2_PARAMETERS!$C$11</f>
        <v>1E-4</v>
      </c>
      <c r="AK27" s="31">
        <f t="shared" si="14"/>
        <v>2.0999999999999999E-3</v>
      </c>
      <c r="AL27" s="31">
        <f>(AD23*AL23)+(AD24*AL24)+(AD25*AL25)+(AD26+AL26)</f>
        <v>0.77754041152075537</v>
      </c>
      <c r="AM27" s="31">
        <f>AL27*TAB2_PARAMETERS!$G$41</f>
        <v>1.7068567113703623E-2</v>
      </c>
      <c r="AN27" s="31">
        <f t="shared" si="16"/>
        <v>1.4968567113703623E-2</v>
      </c>
      <c r="AO27" s="31" t="str">
        <f t="shared" si="17"/>
        <v>COLONOSCOPY</v>
      </c>
      <c r="AP27" s="31">
        <f>(AD23*AP23)+(AD24*AP24)+(AD25*AP25)+(AD26*AP26)</f>
        <v>0.12811742015508717</v>
      </c>
      <c r="AQ27" s="44">
        <f>AP27*TAB2_PARAMETERS!$G$41</f>
        <v>2.8124336072444739E-3</v>
      </c>
      <c r="AR27" s="31">
        <f t="shared" si="2"/>
        <v>7.1243360724447405E-4</v>
      </c>
      <c r="AS27" s="88" t="str">
        <f t="shared" si="18"/>
        <v>COLONOSCOPY</v>
      </c>
      <c r="AT27" s="120">
        <f>AF27*(1/12)*TAB2_PARAMETERS!$C$1</f>
        <v>3701.9377306315082</v>
      </c>
      <c r="AU27" s="32" t="s">
        <v>79</v>
      </c>
      <c r="AV27" s="109" t="s">
        <v>79</v>
      </c>
      <c r="AW27" s="120">
        <f t="shared" si="19"/>
        <v>3553.8602214062475</v>
      </c>
      <c r="AX27" s="32">
        <f>(1-TAB2_PARAMETERS!$D$109)*AT27</f>
        <v>148.07750922526046</v>
      </c>
      <c r="AY27" s="32" t="s">
        <v>79</v>
      </c>
      <c r="AZ27" s="32" t="s">
        <v>79</v>
      </c>
      <c r="BA27" s="32" t="s">
        <v>79</v>
      </c>
      <c r="BB27" s="153" t="s">
        <v>79</v>
      </c>
      <c r="BC27" s="120">
        <f t="shared" si="24"/>
        <v>3294.7245802620423</v>
      </c>
      <c r="BD27" s="32">
        <f>(1-TAB2_PARAMETERS!$D$114)*AT27</f>
        <v>407.21315036946584</v>
      </c>
      <c r="BE27" s="32" t="s">
        <v>79</v>
      </c>
      <c r="BF27" s="32" t="s">
        <v>79</v>
      </c>
      <c r="BG27" s="32" t="s">
        <v>79</v>
      </c>
      <c r="BH27" s="109" t="s">
        <v>79</v>
      </c>
      <c r="BI27" s="120">
        <f t="shared" si="29"/>
        <v>2443.2789022167954</v>
      </c>
      <c r="BJ27" s="32">
        <f>(1-TAB2_PARAMETERS!$D$119)*AT27</f>
        <v>1258.6588284147126</v>
      </c>
      <c r="BK27" s="32" t="s">
        <v>79</v>
      </c>
      <c r="BL27" s="32" t="s">
        <v>79</v>
      </c>
      <c r="BM27" s="32" t="s">
        <v>79</v>
      </c>
      <c r="BN27" s="109" t="s">
        <v>79</v>
      </c>
    </row>
    <row r="28" spans="1:66" ht="15.5" x14ac:dyDescent="0.35">
      <c r="A28" s="57" t="s">
        <v>44</v>
      </c>
      <c r="B28" s="58">
        <f>VLOOKUP(A28,TAB2_PARAMETERS!$B$13:$C$18,2,FALSE)</f>
        <v>6.35</v>
      </c>
      <c r="C28" s="66">
        <v>1</v>
      </c>
      <c r="D28" s="73">
        <v>0.73509536424741329</v>
      </c>
      <c r="E28" s="74">
        <v>0.77119689941406255</v>
      </c>
      <c r="F28" s="83">
        <f>VLOOKUP(A28,TAB2_PARAMETERS!$B$20:$C$25,2,FALSE)</f>
        <v>0.14799999999999999</v>
      </c>
      <c r="G28" s="35">
        <f>VLOOKUP(C28,TAB2_PARAMETERS!$B$124:$F$127,5,FALSE)</f>
        <v>6</v>
      </c>
      <c r="H28" s="24">
        <f>VLOOKUP(G28,'3_NOSOCOMIAL_INFECTION'!$A$3:$B$28,2,FALSE)</f>
        <v>0.26490810937500003</v>
      </c>
      <c r="I28" s="24">
        <f t="shared" si="3"/>
        <v>3.9206400187500004E-2</v>
      </c>
      <c r="J28" s="24">
        <f>VLOOKUP(G28,'3_NOSOCOMIAL_INFECTION'!$D$3:$E$28,2,FALSE)</f>
        <v>0.11330314207656265</v>
      </c>
      <c r="K28" s="84">
        <f t="shared" si="4"/>
        <v>1.6768865027331274E-2</v>
      </c>
      <c r="L28" s="93">
        <f>(TAB2_PARAMETERS!$C$2)*30.5</f>
        <v>122</v>
      </c>
      <c r="M28" s="38">
        <f>VLOOKUP(C28,TAB2_PARAMETERS!$B$5:$C$8,2,FALSE)</f>
        <v>5.5999999999999999E-3</v>
      </c>
      <c r="N28" s="25">
        <f t="shared" si="5"/>
        <v>1.9802042580162078</v>
      </c>
      <c r="O28" s="23">
        <f t="shared" si="6"/>
        <v>0.73509536424741329</v>
      </c>
      <c r="P28" s="42">
        <f t="shared" si="7"/>
        <v>3.0775504091035789E-2</v>
      </c>
      <c r="Q28" s="74">
        <f t="shared" si="8"/>
        <v>6.0941784243664289E-2</v>
      </c>
      <c r="R28" s="72">
        <f t="shared" si="9"/>
        <v>0.45633272301681937</v>
      </c>
      <c r="S28" s="73">
        <f>D28</f>
        <v>0.73509536424741329</v>
      </c>
      <c r="T28" s="23">
        <f>D28*(100%-I28)</f>
        <v>0.70627492122075308</v>
      </c>
      <c r="U28" s="23">
        <f>100%-R28</f>
        <v>0.54366727698318063</v>
      </c>
      <c r="V28" s="74">
        <f>U28*(100%-K28)</f>
        <v>0.53455059379567293</v>
      </c>
      <c r="W28" s="73">
        <f t="shared" si="10"/>
        <v>0.17172432742508015</v>
      </c>
      <c r="X28" s="23">
        <f>W28-I28</f>
        <v>0.13251792723758016</v>
      </c>
      <c r="Y28" s="23" t="str">
        <f t="shared" si="11"/>
        <v>SURGERY</v>
      </c>
      <c r="Z28" s="26">
        <f>S28*B28</f>
        <v>4.6678555629710745</v>
      </c>
      <c r="AA28" s="26">
        <f>T28*B28</f>
        <v>4.4848457497517815</v>
      </c>
      <c r="AB28" s="26">
        <f>V28*B28</f>
        <v>3.394396270602523</v>
      </c>
      <c r="AC28" s="104">
        <f t="shared" si="12"/>
        <v>1.0904494791492585</v>
      </c>
      <c r="AD28" s="73">
        <f>VLOOKUP(C28,TAB2_PARAMETERS!$C$49:$D$54,2,FALSE)</f>
        <v>0.15370620774431468</v>
      </c>
      <c r="AE28" s="24">
        <f>VLOOKUP(A28,TAB2_PARAMETERS!$C$80:$D$85,2,FALSE)</f>
        <v>0.284705611775529</v>
      </c>
      <c r="AF28" s="104">
        <f>AD28*AE28*TAB2_PARAMETERS!$C$3*TAB2_PARAMETERS!$C$32</f>
        <v>491.2669002313047</v>
      </c>
      <c r="AG28" s="73">
        <f>VLOOKUP(A28,TAB2_PARAMETERS!$B$20:$C$25,2,FALSE)</f>
        <v>0.14799999999999999</v>
      </c>
      <c r="AH28" s="23">
        <f>'3_NOSOCOMIAL_INFECTION'!$B$4</f>
        <v>2.5000000000000001E-2</v>
      </c>
      <c r="AI28" s="24">
        <f t="shared" si="13"/>
        <v>3.7000000000000002E-3</v>
      </c>
      <c r="AJ28" s="24">
        <f>TAB2_PARAMETERS!$C$11</f>
        <v>1E-4</v>
      </c>
      <c r="AK28" s="24">
        <f t="shared" si="14"/>
        <v>3.8E-3</v>
      </c>
      <c r="AL28" s="24">
        <f t="shared" si="15"/>
        <v>0.70627492122075308</v>
      </c>
      <c r="AM28" s="24">
        <f>AL28*TAB2_PARAMETERS!$G$41</f>
        <v>1.5504147070637974E-2</v>
      </c>
      <c r="AN28" s="24">
        <f t="shared" si="16"/>
        <v>1.1704147070637974E-2</v>
      </c>
      <c r="AO28" s="24" t="str">
        <f t="shared" si="17"/>
        <v>COLONOSCOPY</v>
      </c>
      <c r="AP28" s="24">
        <f>(T28-V28)</f>
        <v>0.17172432742508015</v>
      </c>
      <c r="AQ28" s="24">
        <f>AP28*TAB2_PARAMETERS!$G$41</f>
        <v>3.7696924356353601E-3</v>
      </c>
      <c r="AR28" s="24">
        <f t="shared" si="2"/>
        <v>-3.0307564364639907E-5</v>
      </c>
      <c r="AS28" s="84" t="str">
        <f t="shared" si="18"/>
        <v>DELAY</v>
      </c>
      <c r="AT28" s="119">
        <f>AF28*(1/12)*TAB2_PARAMETERS!$C$1</f>
        <v>491.26690023130465</v>
      </c>
      <c r="AU28" s="26">
        <f>AT28*W28</f>
        <v>84.362478028424746</v>
      </c>
      <c r="AV28" s="104">
        <f>AT28*AC28</f>
        <v>535.70173548049684</v>
      </c>
      <c r="AW28" s="119">
        <f t="shared" si="19"/>
        <v>471.61622422205244</v>
      </c>
      <c r="AX28" s="26">
        <f>(1-TAB2_PARAMETERS!$D$109)*AT28</f>
        <v>19.650676009252205</v>
      </c>
      <c r="AY28" s="26">
        <f t="shared" si="20"/>
        <v>3.3744991211369935</v>
      </c>
      <c r="AZ28" s="26">
        <f t="shared" si="21"/>
        <v>21.428069419219895</v>
      </c>
      <c r="BA28" s="26">
        <f t="shared" si="22"/>
        <v>80.987978907287754</v>
      </c>
      <c r="BB28" s="151">
        <f t="shared" si="23"/>
        <v>514.27366606127691</v>
      </c>
      <c r="BC28" s="119">
        <f t="shared" si="24"/>
        <v>437.22754120586114</v>
      </c>
      <c r="BD28" s="26">
        <f>(1-TAB2_PARAMETERS!$D$114)*AT28</f>
        <v>54.039359025443503</v>
      </c>
      <c r="BE28" s="26">
        <f t="shared" si="25"/>
        <v>9.2798725831267213</v>
      </c>
      <c r="BF28" s="26">
        <f t="shared" si="26"/>
        <v>58.927190902854647</v>
      </c>
      <c r="BG28" s="26">
        <f t="shared" si="27"/>
        <v>75.082605445298029</v>
      </c>
      <c r="BH28" s="104">
        <f t="shared" si="28"/>
        <v>476.77454457764219</v>
      </c>
      <c r="BI28" s="119">
        <f t="shared" si="29"/>
        <v>324.23615415266107</v>
      </c>
      <c r="BJ28" s="26">
        <f>(1-TAB2_PARAMETERS!$D$119)*AT28</f>
        <v>167.03074607864357</v>
      </c>
      <c r="BK28" s="26">
        <f t="shared" si="30"/>
        <v>28.683242529664412</v>
      </c>
      <c r="BL28" s="26">
        <f t="shared" si="31"/>
        <v>182.13859006336889</v>
      </c>
      <c r="BM28" s="26">
        <f t="shared" si="32"/>
        <v>55.679235498760335</v>
      </c>
      <c r="BN28" s="104">
        <f t="shared" si="33"/>
        <v>353.56314541712794</v>
      </c>
    </row>
    <row r="29" spans="1:66" ht="15.5" x14ac:dyDescent="0.35">
      <c r="A29" s="57" t="s">
        <v>44</v>
      </c>
      <c r="B29" s="58">
        <f>VLOOKUP(A29,TAB2_PARAMETERS!$B$13:$C$18,2,FALSE)</f>
        <v>6.35</v>
      </c>
      <c r="C29" s="66">
        <v>2</v>
      </c>
      <c r="D29" s="73">
        <v>0.70552740393175339</v>
      </c>
      <c r="E29" s="74">
        <v>0.74492591857910162</v>
      </c>
      <c r="F29" s="83">
        <f>VLOOKUP(A29,TAB2_PARAMETERS!$B$20:$C$25,2,FALSE)</f>
        <v>0.14799999999999999</v>
      </c>
      <c r="G29" s="35">
        <f>VLOOKUP(C29,TAB2_PARAMETERS!$B$124:$F$127,5,FALSE)</f>
        <v>6</v>
      </c>
      <c r="H29" s="24">
        <f>VLOOKUP(G29,'3_NOSOCOMIAL_INFECTION'!$A$3:$B$28,2,FALSE)</f>
        <v>0.26490810937500003</v>
      </c>
      <c r="I29" s="24">
        <f t="shared" si="3"/>
        <v>3.9206400187500004E-2</v>
      </c>
      <c r="J29" s="24">
        <f>VLOOKUP(G29,'3_NOSOCOMIAL_INFECTION'!$D$3:$E$28,2,FALSE)</f>
        <v>0.11330314207656265</v>
      </c>
      <c r="K29" s="84">
        <f t="shared" si="4"/>
        <v>1.6768865027331274E-2</v>
      </c>
      <c r="L29" s="93">
        <f>(TAB2_PARAMETERS!$C$2)*30.5</f>
        <v>122</v>
      </c>
      <c r="M29" s="38">
        <f>VLOOKUP(C29,TAB2_PARAMETERS!$B$5:$C$8,2,FALSE)</f>
        <v>5.5999999999999999E-3</v>
      </c>
      <c r="N29" s="25">
        <f t="shared" si="5"/>
        <v>1.9802042580162078</v>
      </c>
      <c r="O29" s="23">
        <f t="shared" si="6"/>
        <v>0.70552740393175339</v>
      </c>
      <c r="P29" s="42">
        <f t="shared" si="7"/>
        <v>3.4880966516688997E-2</v>
      </c>
      <c r="Q29" s="74">
        <f t="shared" si="8"/>
        <v>6.9071438420068326E-2</v>
      </c>
      <c r="R29" s="72">
        <f t="shared" si="9"/>
        <v>0.49878212099523245</v>
      </c>
      <c r="S29" s="73">
        <f>D29</f>
        <v>0.70552740393175339</v>
      </c>
      <c r="T29" s="23">
        <f>D29*(100%-I29)</f>
        <v>0.67786621418995707</v>
      </c>
      <c r="U29" s="23">
        <f>100%-R29</f>
        <v>0.50121787900476755</v>
      </c>
      <c r="V29" s="74">
        <f>U29*(100%-K29)</f>
        <v>0.49281302404245131</v>
      </c>
      <c r="W29" s="73">
        <f t="shared" si="10"/>
        <v>0.18505319014750576</v>
      </c>
      <c r="X29" s="23">
        <f>W29-I29</f>
        <v>0.14584678996000577</v>
      </c>
      <c r="Y29" s="23" t="str">
        <f t="shared" si="11"/>
        <v>SURGERY</v>
      </c>
      <c r="Z29" s="26">
        <f>S29*B29</f>
        <v>4.4800990149666342</v>
      </c>
      <c r="AA29" s="26">
        <f>T29*B29</f>
        <v>4.304450460106227</v>
      </c>
      <c r="AB29" s="26">
        <f>V29*B29</f>
        <v>3.1293627026695656</v>
      </c>
      <c r="AC29" s="104">
        <f t="shared" si="12"/>
        <v>1.1750877574366614</v>
      </c>
      <c r="AD29" s="73">
        <f>VLOOKUP(C29,TAB2_PARAMETERS!$C$49:$D$54,2,FALSE)</f>
        <v>0.28201598033189917</v>
      </c>
      <c r="AE29" s="24">
        <f>VLOOKUP(A29,TAB2_PARAMETERS!$C$80:$D$85,2,FALSE)</f>
        <v>0.284705611775529</v>
      </c>
      <c r="AF29" s="104">
        <f>AD29*AE29*TAB2_PARAMETERS!$C$3*TAB2_PARAMETERS!$C$32</f>
        <v>901.36318179035459</v>
      </c>
      <c r="AG29" s="73">
        <f>VLOOKUP(A29,TAB2_PARAMETERS!$B$20:$C$25,2,FALSE)</f>
        <v>0.14799999999999999</v>
      </c>
      <c r="AH29" s="23">
        <f>'3_NOSOCOMIAL_INFECTION'!$B$4</f>
        <v>2.5000000000000001E-2</v>
      </c>
      <c r="AI29" s="24">
        <f t="shared" si="13"/>
        <v>3.7000000000000002E-3</v>
      </c>
      <c r="AJ29" s="24">
        <f>TAB2_PARAMETERS!$C$11</f>
        <v>1E-4</v>
      </c>
      <c r="AK29" s="24">
        <f t="shared" si="14"/>
        <v>3.8E-3</v>
      </c>
      <c r="AL29" s="24">
        <f t="shared" si="15"/>
        <v>0.67786621418995707</v>
      </c>
      <c r="AM29" s="24">
        <f>AL29*TAB2_PARAMETERS!$G$41</f>
        <v>1.488051913389794E-2</v>
      </c>
      <c r="AN29" s="24">
        <f t="shared" si="16"/>
        <v>1.108051913389794E-2</v>
      </c>
      <c r="AO29" s="24" t="str">
        <f t="shared" si="17"/>
        <v>COLONOSCOPY</v>
      </c>
      <c r="AP29" s="24">
        <f>(T29-V29)</f>
        <v>0.18505319014750576</v>
      </c>
      <c r="AQ29" s="24">
        <f>AP29*TAB2_PARAMETERS!$G$41</f>
        <v>4.0622876301180466E-3</v>
      </c>
      <c r="AR29" s="24">
        <f t="shared" si="2"/>
        <v>2.6228763011804665E-4</v>
      </c>
      <c r="AS29" s="84" t="str">
        <f t="shared" si="18"/>
        <v>COLONOSCOPY</v>
      </c>
      <c r="AT29" s="119">
        <f>AF29*(1/12)*TAB2_PARAMETERS!$C$1</f>
        <v>901.36318179035447</v>
      </c>
      <c r="AU29" s="26">
        <f>AT29*W29</f>
        <v>166.80013227181126</v>
      </c>
      <c r="AV29" s="104">
        <f>AT29*AC29</f>
        <v>1059.1808399260015</v>
      </c>
      <c r="AW29" s="119">
        <f t="shared" si="19"/>
        <v>865.30865451874024</v>
      </c>
      <c r="AX29" s="26">
        <f>(1-TAB2_PARAMETERS!$D$109)*AT29</f>
        <v>36.054527271614212</v>
      </c>
      <c r="AY29" s="26">
        <f t="shared" si="20"/>
        <v>6.6720052908724563</v>
      </c>
      <c r="AZ29" s="26">
        <f t="shared" si="21"/>
        <v>42.367233597040098</v>
      </c>
      <c r="BA29" s="26">
        <f t="shared" si="22"/>
        <v>160.12812698093882</v>
      </c>
      <c r="BB29" s="151">
        <f t="shared" si="23"/>
        <v>1016.8136063289613</v>
      </c>
      <c r="BC29" s="119">
        <f t="shared" si="24"/>
        <v>802.2132317934155</v>
      </c>
      <c r="BD29" s="26">
        <f>(1-TAB2_PARAMETERS!$D$114)*AT29</f>
        <v>99.149949996938986</v>
      </c>
      <c r="BE29" s="26">
        <f t="shared" si="25"/>
        <v>18.348014549899236</v>
      </c>
      <c r="BF29" s="26">
        <f t="shared" si="26"/>
        <v>116.50989239186015</v>
      </c>
      <c r="BG29" s="26">
        <f t="shared" si="27"/>
        <v>148.45211772191203</v>
      </c>
      <c r="BH29" s="104">
        <f t="shared" si="28"/>
        <v>942.67094753414131</v>
      </c>
      <c r="BI29" s="119">
        <f t="shared" si="29"/>
        <v>594.89969998163406</v>
      </c>
      <c r="BJ29" s="26">
        <f>(1-TAB2_PARAMETERS!$D$119)*AT29</f>
        <v>306.46348180872047</v>
      </c>
      <c r="BK29" s="26">
        <f t="shared" si="30"/>
        <v>56.712044972415825</v>
      </c>
      <c r="BL29" s="26">
        <f t="shared" si="31"/>
        <v>360.12148557484045</v>
      </c>
      <c r="BM29" s="26">
        <f t="shared" si="32"/>
        <v>110.08808729939544</v>
      </c>
      <c r="BN29" s="104">
        <f t="shared" si="33"/>
        <v>699.05935435116101</v>
      </c>
    </row>
    <row r="30" spans="1:66" ht="15.5" x14ac:dyDescent="0.35">
      <c r="A30" s="57" t="s">
        <v>44</v>
      </c>
      <c r="B30" s="58">
        <f>VLOOKUP(A30,TAB2_PARAMETERS!$B$13:$C$18,2,FALSE)</f>
        <v>6.35</v>
      </c>
      <c r="C30" s="66">
        <v>3</v>
      </c>
      <c r="D30" s="73">
        <v>0.37740556404306586</v>
      </c>
      <c r="E30" s="74">
        <v>0.43927352905273437</v>
      </c>
      <c r="F30" s="83">
        <f>VLOOKUP(A30,TAB2_PARAMETERS!$B$20:$C$25,2,FALSE)</f>
        <v>0.14799999999999999</v>
      </c>
      <c r="G30" s="35">
        <f>VLOOKUP(C30,TAB2_PARAMETERS!$B$124:$F$127,5,FALSE)</f>
        <v>6</v>
      </c>
      <c r="H30" s="24">
        <f>VLOOKUP(G30,'3_NOSOCOMIAL_INFECTION'!$A$3:$B$28,2,FALSE)</f>
        <v>0.26490810937500003</v>
      </c>
      <c r="I30" s="24">
        <f t="shared" si="3"/>
        <v>3.9206400187500004E-2</v>
      </c>
      <c r="J30" s="24">
        <f>VLOOKUP(G30,'3_NOSOCOMIAL_INFECTION'!$D$3:$E$28,2,FALSE)</f>
        <v>0.11330314207656265</v>
      </c>
      <c r="K30" s="84">
        <f t="shared" si="4"/>
        <v>1.6768865027331274E-2</v>
      </c>
      <c r="L30" s="93">
        <f>(TAB2_PARAMETERS!$C$2)*30.5</f>
        <v>122</v>
      </c>
      <c r="M30" s="38">
        <f>VLOOKUP(C30,TAB2_PARAMETERS!$B$5:$C$8,2,FALSE)</f>
        <v>5.5999999999999999E-3</v>
      </c>
      <c r="N30" s="25">
        <f t="shared" si="5"/>
        <v>1.9802042580162078</v>
      </c>
      <c r="O30" s="23">
        <f t="shared" si="6"/>
        <v>0.37740556404306586</v>
      </c>
      <c r="P30" s="42">
        <f t="shared" si="7"/>
        <v>9.7443490306398123E-2</v>
      </c>
      <c r="Q30" s="74">
        <f t="shared" si="8"/>
        <v>0.19295801442069063</v>
      </c>
      <c r="R30" s="72">
        <f t="shared" si="9"/>
        <v>0.85479084740931377</v>
      </c>
      <c r="S30" s="73">
        <f>D30</f>
        <v>0.37740556404306586</v>
      </c>
      <c r="T30" s="23">
        <f>D30*(100%-I30)</f>
        <v>0.36260885046620428</v>
      </c>
      <c r="U30" s="23">
        <f>100%-R30</f>
        <v>0.14520915259068623</v>
      </c>
      <c r="V30" s="74">
        <f>U30*(100%-K30)</f>
        <v>0.14277415991015985</v>
      </c>
      <c r="W30" s="73">
        <f t="shared" si="10"/>
        <v>0.21983469055604443</v>
      </c>
      <c r="X30" s="23">
        <f>W30-I30</f>
        <v>0.18062829036854444</v>
      </c>
      <c r="Y30" s="23" t="str">
        <f t="shared" si="11"/>
        <v>SURGERY</v>
      </c>
      <c r="Z30" s="26">
        <f>S30*B30</f>
        <v>2.3965253316734683</v>
      </c>
      <c r="AA30" s="26">
        <f>T30*B30</f>
        <v>2.3025662004603968</v>
      </c>
      <c r="AB30" s="26">
        <f>V30*B30</f>
        <v>0.90661591542951503</v>
      </c>
      <c r="AC30" s="104">
        <f t="shared" si="12"/>
        <v>1.3959502850308818</v>
      </c>
      <c r="AD30" s="73">
        <f>VLOOKUP(C30,TAB2_PARAMETERS!$C$49:$D$54,2,FALSE)</f>
        <v>0.32523663183773815</v>
      </c>
      <c r="AE30" s="24">
        <f>VLOOKUP(A30,TAB2_PARAMETERS!$C$80:$D$85,2,FALSE)</f>
        <v>0.284705611775529</v>
      </c>
      <c r="AF30" s="104">
        <f>AD30*AE30*TAB2_PARAMETERS!$C$3*TAB2_PARAMETERS!$C$32</f>
        <v>1039.5025308957022</v>
      </c>
      <c r="AG30" s="73">
        <f>VLOOKUP(A30,TAB2_PARAMETERS!$B$20:$C$25,2,FALSE)</f>
        <v>0.14799999999999999</v>
      </c>
      <c r="AH30" s="23">
        <f>'3_NOSOCOMIAL_INFECTION'!$B$4</f>
        <v>2.5000000000000001E-2</v>
      </c>
      <c r="AI30" s="24">
        <f t="shared" si="13"/>
        <v>3.7000000000000002E-3</v>
      </c>
      <c r="AJ30" s="24">
        <f>TAB2_PARAMETERS!$C$11</f>
        <v>1E-4</v>
      </c>
      <c r="AK30" s="24">
        <f t="shared" si="14"/>
        <v>3.8E-3</v>
      </c>
      <c r="AL30" s="24">
        <f t="shared" si="15"/>
        <v>0.36260885046620428</v>
      </c>
      <c r="AM30" s="24">
        <f>AL30*TAB2_PARAMETERS!$G$41</f>
        <v>7.9599894854341172E-3</v>
      </c>
      <c r="AN30" s="24">
        <f t="shared" si="16"/>
        <v>4.1599894854341176E-3</v>
      </c>
      <c r="AO30" s="24" t="str">
        <f t="shared" si="17"/>
        <v>COLONOSCOPY</v>
      </c>
      <c r="AP30" s="24">
        <f>(T30-V30)</f>
        <v>0.21983469055604443</v>
      </c>
      <c r="AQ30" s="24">
        <f>AP30*TAB2_PARAMETERS!$G$41</f>
        <v>4.8258111270862878E-3</v>
      </c>
      <c r="AR30" s="24">
        <f t="shared" si="2"/>
        <v>1.0258111270862878E-3</v>
      </c>
      <c r="AS30" s="84" t="str">
        <f t="shared" si="18"/>
        <v>COLONOSCOPY</v>
      </c>
      <c r="AT30" s="119">
        <f>AF30*(1/12)*TAB2_PARAMETERS!$C$1</f>
        <v>1039.502530895702</v>
      </c>
      <c r="AU30" s="26">
        <f>AT30*W30</f>
        <v>228.51871721168166</v>
      </c>
      <c r="AV30" s="104">
        <f>AT30*AC30</f>
        <v>1451.0938542941781</v>
      </c>
      <c r="AW30" s="119">
        <f t="shared" si="19"/>
        <v>997.92242965987384</v>
      </c>
      <c r="AX30" s="26">
        <f>(1-TAB2_PARAMETERS!$D$109)*AT30</f>
        <v>41.580101235828117</v>
      </c>
      <c r="AY30" s="26">
        <f t="shared" si="20"/>
        <v>9.1407486884672746</v>
      </c>
      <c r="AZ30" s="26">
        <f t="shared" si="21"/>
        <v>58.043754171767176</v>
      </c>
      <c r="BA30" s="26">
        <f t="shared" si="22"/>
        <v>219.37796852321438</v>
      </c>
      <c r="BB30" s="151">
        <f t="shared" si="23"/>
        <v>1393.0501001224109</v>
      </c>
      <c r="BC30" s="119">
        <f t="shared" si="24"/>
        <v>925.1572524971748</v>
      </c>
      <c r="BD30" s="26">
        <f>(1-TAB2_PARAMETERS!$D$114)*AT30</f>
        <v>114.3452783985272</v>
      </c>
      <c r="BE30" s="26">
        <f t="shared" si="25"/>
        <v>25.13705889328498</v>
      </c>
      <c r="BF30" s="26">
        <f t="shared" si="26"/>
        <v>159.62032397235956</v>
      </c>
      <c r="BG30" s="26">
        <f t="shared" si="27"/>
        <v>203.38165831839669</v>
      </c>
      <c r="BH30" s="104">
        <f t="shared" si="28"/>
        <v>1291.4735303218185</v>
      </c>
      <c r="BI30" s="119">
        <f t="shared" si="29"/>
        <v>686.07167039116325</v>
      </c>
      <c r="BJ30" s="26">
        <f>(1-TAB2_PARAMETERS!$D$119)*AT30</f>
        <v>353.43086050453866</v>
      </c>
      <c r="BK30" s="26">
        <f t="shared" si="30"/>
        <v>77.696363851971753</v>
      </c>
      <c r="BL30" s="26">
        <f t="shared" si="31"/>
        <v>493.3719104600205</v>
      </c>
      <c r="BM30" s="26">
        <f t="shared" si="32"/>
        <v>150.82235335970989</v>
      </c>
      <c r="BN30" s="104">
        <f t="shared" si="33"/>
        <v>957.72194383415763</v>
      </c>
    </row>
    <row r="31" spans="1:66" ht="15.5" x14ac:dyDescent="0.35">
      <c r="A31" s="59" t="s">
        <v>44</v>
      </c>
      <c r="B31" s="60">
        <f>VLOOKUP(A31,TAB2_PARAMETERS!$B$13:$C$18,2,FALSE)</f>
        <v>6.35</v>
      </c>
      <c r="C31" s="67">
        <v>4</v>
      </c>
      <c r="D31" s="75">
        <v>2.0041668787024715E-2</v>
      </c>
      <c r="E31" s="11">
        <v>3.6852450370788575E-2</v>
      </c>
      <c r="F31" s="85">
        <f>VLOOKUP(A31,TAB2_PARAMETERS!$B$20:$C$25,2,FALSE)</f>
        <v>0.14799999999999999</v>
      </c>
      <c r="G31" s="36" t="s">
        <v>79</v>
      </c>
      <c r="H31" s="28" t="s">
        <v>79</v>
      </c>
      <c r="I31" s="28" t="s">
        <v>79</v>
      </c>
      <c r="J31" s="28" t="s">
        <v>79</v>
      </c>
      <c r="K31" s="86" t="s">
        <v>79</v>
      </c>
      <c r="L31" s="94" t="s">
        <v>79</v>
      </c>
      <c r="M31" s="39" t="s">
        <v>79</v>
      </c>
      <c r="N31" s="41" t="s">
        <v>79</v>
      </c>
      <c r="O31" s="27" t="s">
        <v>79</v>
      </c>
      <c r="P31" s="27" t="s">
        <v>79</v>
      </c>
      <c r="Q31" s="11" t="s">
        <v>79</v>
      </c>
      <c r="R31" s="96" t="s">
        <v>79</v>
      </c>
      <c r="S31" s="75" t="s">
        <v>79</v>
      </c>
      <c r="T31" s="27" t="s">
        <v>79</v>
      </c>
      <c r="U31" s="27" t="s">
        <v>79</v>
      </c>
      <c r="V31" s="11" t="s">
        <v>79</v>
      </c>
      <c r="W31" s="75" t="s">
        <v>79</v>
      </c>
      <c r="X31" s="27" t="s">
        <v>79</v>
      </c>
      <c r="Y31" s="28" t="s">
        <v>79</v>
      </c>
      <c r="Z31" s="28" t="s">
        <v>79</v>
      </c>
      <c r="AA31" s="28" t="s">
        <v>79</v>
      </c>
      <c r="AB31" s="28" t="s">
        <v>79</v>
      </c>
      <c r="AC31" s="86" t="s">
        <v>79</v>
      </c>
      <c r="AD31" s="75">
        <f>VLOOKUP(C31,TAB2_PARAMETERS!$C$49:$D$54,2,FALSE)</f>
        <v>0.23904118008604794</v>
      </c>
      <c r="AE31" s="28">
        <f>VLOOKUP(A31,TAB2_PARAMETERS!$C$80:$D$85,2,FALSE)</f>
        <v>0.284705611775529</v>
      </c>
      <c r="AF31" s="108">
        <f>AD31*AE31*TAB2_PARAMETERS!$C$3*TAB2_PARAMETERS!$C$32</f>
        <v>764.00960827718757</v>
      </c>
      <c r="AG31" s="75">
        <f>VLOOKUP(A31,TAB2_PARAMETERS!$B$20:$C$25,2,FALSE)</f>
        <v>0.14799999999999999</v>
      </c>
      <c r="AH31" s="27">
        <f>'3_NOSOCOMIAL_INFECTION'!$B$4</f>
        <v>2.5000000000000001E-2</v>
      </c>
      <c r="AI31" s="28">
        <f t="shared" si="13"/>
        <v>3.7000000000000002E-3</v>
      </c>
      <c r="AJ31" s="28">
        <f>TAB2_PARAMETERS!$C$11</f>
        <v>1E-4</v>
      </c>
      <c r="AK31" s="28">
        <f t="shared" si="14"/>
        <v>3.8E-3</v>
      </c>
      <c r="AL31" s="28">
        <v>0</v>
      </c>
      <c r="AM31" s="28">
        <f>AL31*TAB2_PARAMETERS!$G$41</f>
        <v>0</v>
      </c>
      <c r="AN31" s="28">
        <f t="shared" si="16"/>
        <v>-3.8E-3</v>
      </c>
      <c r="AO31" s="28" t="str">
        <f t="shared" si="17"/>
        <v>NO BENEFIT</v>
      </c>
      <c r="AP31" s="28">
        <v>0</v>
      </c>
      <c r="AQ31" s="28">
        <f>AP31*TAB2_PARAMETERS!$G$41</f>
        <v>0</v>
      </c>
      <c r="AR31" s="28">
        <f t="shared" si="2"/>
        <v>-3.8E-3</v>
      </c>
      <c r="AS31" s="86" t="str">
        <f t="shared" si="18"/>
        <v>DELAY</v>
      </c>
      <c r="AT31" s="10">
        <f>AF31*(1/12)*TAB2_PARAMETERS!$C$1</f>
        <v>764.00960827718757</v>
      </c>
      <c r="AU31" s="29" t="s">
        <v>79</v>
      </c>
      <c r="AV31" s="108" t="s">
        <v>79</v>
      </c>
      <c r="AW31" s="10">
        <f t="shared" si="19"/>
        <v>733.44922394610001</v>
      </c>
      <c r="AX31" s="29">
        <f>(1-TAB2_PARAMETERS!$D$109)*AT31</f>
        <v>30.56038433108753</v>
      </c>
      <c r="AY31" s="29" t="s">
        <v>79</v>
      </c>
      <c r="AZ31" s="29" t="s">
        <v>79</v>
      </c>
      <c r="BA31" s="29" t="s">
        <v>79</v>
      </c>
      <c r="BB31" s="152" t="s">
        <v>79</v>
      </c>
      <c r="BC31" s="10">
        <f t="shared" si="24"/>
        <v>679.96855136669694</v>
      </c>
      <c r="BD31" s="29">
        <f>(1-TAB2_PARAMETERS!$D$114)*AT31</f>
        <v>84.041056910490624</v>
      </c>
      <c r="BE31" s="29" t="s">
        <v>79</v>
      </c>
      <c r="BF31" s="29" t="s">
        <v>79</v>
      </c>
      <c r="BG31" s="29" t="s">
        <v>79</v>
      </c>
      <c r="BH31" s="108" t="s">
        <v>79</v>
      </c>
      <c r="BI31" s="10">
        <f t="shared" si="29"/>
        <v>504.2463414629438</v>
      </c>
      <c r="BJ31" s="29">
        <f>(1-TAB2_PARAMETERS!$D$119)*AT31</f>
        <v>259.76326681424376</v>
      </c>
      <c r="BK31" s="29" t="s">
        <v>79</v>
      </c>
      <c r="BL31" s="29" t="s">
        <v>79</v>
      </c>
      <c r="BM31" s="29" t="s">
        <v>79</v>
      </c>
      <c r="BN31" s="108" t="s">
        <v>79</v>
      </c>
    </row>
    <row r="32" spans="1:66" ht="16" thickBot="1" x14ac:dyDescent="0.4">
      <c r="A32" s="128" t="s">
        <v>44</v>
      </c>
      <c r="B32" s="129">
        <f>VLOOKUP(A32,TAB2_PARAMETERS!$B$13:$C$18,2,FALSE)</f>
        <v>6.35</v>
      </c>
      <c r="C32" s="130" t="s">
        <v>43</v>
      </c>
      <c r="D32" s="131">
        <v>0.33531478881835936</v>
      </c>
      <c r="E32" s="132">
        <v>0.39753910064697268</v>
      </c>
      <c r="F32" s="133">
        <f>VLOOKUP(A32,TAB2_PARAMETERS!$B$20:$C$25,2,FALSE)</f>
        <v>0.14799999999999999</v>
      </c>
      <c r="G32" s="134" t="s">
        <v>79</v>
      </c>
      <c r="H32" s="135" t="s">
        <v>79</v>
      </c>
      <c r="I32" s="135" t="s">
        <v>79</v>
      </c>
      <c r="J32" s="135" t="s">
        <v>79</v>
      </c>
      <c r="K32" s="136" t="s">
        <v>79</v>
      </c>
      <c r="L32" s="137" t="s">
        <v>79</v>
      </c>
      <c r="M32" s="138" t="s">
        <v>79</v>
      </c>
      <c r="N32" s="139" t="s">
        <v>79</v>
      </c>
      <c r="O32" s="140" t="s">
        <v>79</v>
      </c>
      <c r="P32" s="140" t="s">
        <v>79</v>
      </c>
      <c r="Q32" s="132" t="s">
        <v>79</v>
      </c>
      <c r="R32" s="141" t="s">
        <v>79</v>
      </c>
      <c r="S32" s="131" t="s">
        <v>79</v>
      </c>
      <c r="T32" s="140" t="s">
        <v>79</v>
      </c>
      <c r="U32" s="140" t="s">
        <v>79</v>
      </c>
      <c r="V32" s="132" t="s">
        <v>79</v>
      </c>
      <c r="W32" s="131" t="s">
        <v>79</v>
      </c>
      <c r="X32" s="140" t="s">
        <v>79</v>
      </c>
      <c r="Y32" s="135" t="s">
        <v>79</v>
      </c>
      <c r="Z32" s="135" t="s">
        <v>79</v>
      </c>
      <c r="AA32" s="135" t="s">
        <v>79</v>
      </c>
      <c r="AB32" s="135" t="s">
        <v>79</v>
      </c>
      <c r="AC32" s="136" t="s">
        <v>79</v>
      </c>
      <c r="AD32" s="131">
        <f>VLOOKUP(C32,TAB2_PARAMETERS!$C$49:$D$54,2,FALSE)</f>
        <v>1</v>
      </c>
      <c r="AE32" s="135">
        <f>VLOOKUP(A32,TAB2_PARAMETERS!$C$80:$D$85,2,FALSE)</f>
        <v>0.284705611775529</v>
      </c>
      <c r="AF32" s="142">
        <f>AD32*AE32*TAB2_PARAMETERS!$C$3*TAB2_PARAMETERS!$C$32</f>
        <v>3196.1422211945496</v>
      </c>
      <c r="AG32" s="131">
        <f>VLOOKUP(A32,TAB2_PARAMETERS!$B$20:$C$25,2,FALSE)</f>
        <v>0.14799999999999999</v>
      </c>
      <c r="AH32" s="140">
        <f>'3_NOSOCOMIAL_INFECTION'!$B$4</f>
        <v>2.5000000000000001E-2</v>
      </c>
      <c r="AI32" s="135">
        <f t="shared" si="13"/>
        <v>3.7000000000000002E-3</v>
      </c>
      <c r="AJ32" s="135">
        <f>TAB2_PARAMETERS!$C$11</f>
        <v>1E-4</v>
      </c>
      <c r="AK32" s="135">
        <f t="shared" si="14"/>
        <v>3.8E-3</v>
      </c>
      <c r="AL32" s="135">
        <f>(AD28*AL28)+(AD29*AL29)+(AD30*AL30)+(AD31+AL31)</f>
        <v>0.65670280598064068</v>
      </c>
      <c r="AM32" s="135">
        <f>AL32*TAB2_PARAMETERS!$G$41</f>
        <v>1.4415939996887025E-2</v>
      </c>
      <c r="AN32" s="135">
        <f t="shared" si="16"/>
        <v>1.0615939996887026E-2</v>
      </c>
      <c r="AO32" s="135" t="str">
        <f t="shared" si="17"/>
        <v>COLONOSCOPY</v>
      </c>
      <c r="AP32" s="135">
        <f>(AD28*AP28)+(AD29*AP29)+(AD30*AP30)+(AD31*AP31)</f>
        <v>0.15008134629648559</v>
      </c>
      <c r="AQ32" s="143">
        <f>AP32*TAB2_PARAMETERS!$G$41</f>
        <v>3.2945857139004523E-3</v>
      </c>
      <c r="AR32" s="135">
        <f t="shared" si="2"/>
        <v>-5.0541428609954774E-4</v>
      </c>
      <c r="AS32" s="136" t="str">
        <f t="shared" si="18"/>
        <v>DELAY</v>
      </c>
      <c r="AT32" s="144">
        <f>AF32*(1/12)*TAB2_PARAMETERS!$C$1</f>
        <v>3196.1422211945496</v>
      </c>
      <c r="AU32" s="145" t="s">
        <v>79</v>
      </c>
      <c r="AV32" s="142" t="s">
        <v>79</v>
      </c>
      <c r="AW32" s="144">
        <f t="shared" si="19"/>
        <v>3068.2965323467674</v>
      </c>
      <c r="AX32" s="145">
        <f>(1-TAB2_PARAMETERS!$D$109)*AT32</f>
        <v>127.8456888477821</v>
      </c>
      <c r="AY32" s="145" t="s">
        <v>79</v>
      </c>
      <c r="AZ32" s="145" t="s">
        <v>79</v>
      </c>
      <c r="BA32" s="145" t="s">
        <v>79</v>
      </c>
      <c r="BB32" s="154" t="s">
        <v>79</v>
      </c>
      <c r="BC32" s="144">
        <f t="shared" si="24"/>
        <v>2844.5665768631493</v>
      </c>
      <c r="BD32" s="145">
        <f>(1-TAB2_PARAMETERS!$D$114)*AT32</f>
        <v>351.57564433140044</v>
      </c>
      <c r="BE32" s="145" t="s">
        <v>79</v>
      </c>
      <c r="BF32" s="145" t="s">
        <v>79</v>
      </c>
      <c r="BG32" s="145" t="s">
        <v>79</v>
      </c>
      <c r="BH32" s="142" t="s">
        <v>79</v>
      </c>
      <c r="BI32" s="144">
        <f t="shared" si="29"/>
        <v>2109.4538659884029</v>
      </c>
      <c r="BJ32" s="145">
        <f>(1-TAB2_PARAMETERS!$D$119)*AT32</f>
        <v>1086.6883552061468</v>
      </c>
      <c r="BK32" s="145" t="s">
        <v>79</v>
      </c>
      <c r="BL32" s="145" t="s">
        <v>79</v>
      </c>
      <c r="BM32" s="145" t="s">
        <v>79</v>
      </c>
      <c r="BN32" s="142" t="s">
        <v>79</v>
      </c>
    </row>
  </sheetData>
  <sheetProtection algorithmName="SHA-512" hashValue="0cqGlb06T/Vj+8PdOLQFpu0uCRjPmyc4c3txgmVcjpExOyFRgyJOt9h5UQHcJH3wanA/YoMdFbDA1CJ47o/GHw==" saltValue="JIjw7JQUkyYy1Cps6EEc8Q==" spinCount="100000" sheet="1" objects="1" scenarios="1"/>
  <autoFilter ref="C1:AV34"/>
  <mergeCells count="13">
    <mergeCell ref="AD2:AF2"/>
    <mergeCell ref="AT2:AV2"/>
    <mergeCell ref="AG2:AS2"/>
    <mergeCell ref="BC2:BH2"/>
    <mergeCell ref="BI2:BN2"/>
    <mergeCell ref="AW2:BB2"/>
    <mergeCell ref="S2:AC2"/>
    <mergeCell ref="A2:B2"/>
    <mergeCell ref="D2:E2"/>
    <mergeCell ref="L2:R2"/>
    <mergeCell ref="H2:I2"/>
    <mergeCell ref="J2:K2"/>
    <mergeCell ref="F2:G2"/>
  </mergeCells>
  <pageMargins left="0.7" right="0.7" top="0.75" bottom="0.75" header="0.3" footer="0.3"/>
  <pageSetup paperSize="9" orientation="portrait" horizontalDpi="4294967293" verticalDpi="0"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B2"/>
  <sheetViews>
    <sheetView tabSelected="1" workbookViewId="0">
      <selection activeCell="B6" sqref="B6"/>
    </sheetView>
  </sheetViews>
  <sheetFormatPr defaultRowHeight="15.5" x14ac:dyDescent="0.35"/>
  <cols>
    <col min="2" max="2" width="93.07421875" customWidth="1"/>
  </cols>
  <sheetData>
    <row r="1" spans="1:2" ht="174" customHeight="1" x14ac:dyDescent="0.35">
      <c r="A1" s="377" t="s">
        <v>153</v>
      </c>
      <c r="B1" s="378" t="s">
        <v>154</v>
      </c>
    </row>
    <row r="2" spans="1:2" x14ac:dyDescent="0.35">
      <c r="A2" t="s">
        <v>155</v>
      </c>
    </row>
  </sheetData>
  <pageMargins left="0.7" right="0.7" top="0.75" bottom="0.75" header="0.3" footer="0.3"/>
  <pageSetup paperSize="9" orientation="portrait" horizontalDpi="4294967293" verticalDpi="0" r:id="rId1"/>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dimension ref="A1:E28"/>
  <sheetViews>
    <sheetView zoomScale="108" zoomScaleNormal="108" workbookViewId="0">
      <selection activeCell="D32" sqref="D32"/>
    </sheetView>
  </sheetViews>
  <sheetFormatPr defaultColWidth="8.69140625" defaultRowHeight="15.65" customHeight="1" x14ac:dyDescent="0.35"/>
  <cols>
    <col min="1" max="1" width="16.3046875" customWidth="1"/>
    <col min="2" max="2" width="45.69140625" customWidth="1"/>
    <col min="4" max="4" width="16.69140625" customWidth="1"/>
    <col min="5" max="5" width="45.84375" customWidth="1"/>
  </cols>
  <sheetData>
    <row r="1" spans="1:5" ht="15.5" x14ac:dyDescent="0.35">
      <c r="A1" s="4" t="s">
        <v>37</v>
      </c>
      <c r="B1" s="5" t="s">
        <v>38</v>
      </c>
      <c r="D1" s="4" t="s">
        <v>37</v>
      </c>
      <c r="E1" s="6" t="s">
        <v>39</v>
      </c>
    </row>
    <row r="2" spans="1:5" ht="15.5" x14ac:dyDescent="0.35">
      <c r="A2" s="7" t="s">
        <v>110</v>
      </c>
      <c r="B2" s="8">
        <f>TAB2_PARAMETERS!C9</f>
        <v>0.05</v>
      </c>
      <c r="D2" s="155" t="s">
        <v>110</v>
      </c>
      <c r="E2" s="9">
        <f>TAB2_PARAMETERS!C10</f>
        <v>1.98425131496025E-2</v>
      </c>
    </row>
    <row r="3" spans="1:5" ht="15.5" x14ac:dyDescent="0.35">
      <c r="A3" s="10">
        <v>0</v>
      </c>
      <c r="B3" s="11">
        <v>0</v>
      </c>
      <c r="D3" s="10">
        <v>0</v>
      </c>
      <c r="E3" s="11">
        <v>0</v>
      </c>
    </row>
    <row r="4" spans="1:5" ht="15.5" x14ac:dyDescent="0.35">
      <c r="A4" s="10">
        <v>0.5</v>
      </c>
      <c r="B4" s="11">
        <f>0.5*B5</f>
        <v>2.5000000000000001E-2</v>
      </c>
      <c r="D4" s="10">
        <v>0.5</v>
      </c>
      <c r="E4" s="11">
        <f>0.5*E5</f>
        <v>9.9212565748012498E-3</v>
      </c>
    </row>
    <row r="5" spans="1:5" ht="15.5" x14ac:dyDescent="0.35">
      <c r="A5" s="10">
        <v>1</v>
      </c>
      <c r="B5" s="11">
        <f>B2</f>
        <v>0.05</v>
      </c>
      <c r="D5" s="10">
        <v>1</v>
      </c>
      <c r="E5" s="11">
        <f>E2</f>
        <v>1.98425131496025E-2</v>
      </c>
    </row>
    <row r="6" spans="1:5" ht="15.5" x14ac:dyDescent="0.35">
      <c r="A6" s="10">
        <v>2</v>
      </c>
      <c r="B6" s="11">
        <f>((100%-B5)*$B$5)+B5</f>
        <v>9.7500000000000003E-2</v>
      </c>
      <c r="D6" s="10">
        <v>2</v>
      </c>
      <c r="E6" s="11">
        <f>((100%-E5)*$E$5)+E5</f>
        <v>3.9291300971112851E-2</v>
      </c>
    </row>
    <row r="7" spans="1:5" ht="15.5" x14ac:dyDescent="0.35">
      <c r="A7" s="10">
        <v>3</v>
      </c>
      <c r="B7" s="11">
        <f t="shared" ref="B7:B28" si="0">((100%-B6)*$B$5)+B6</f>
        <v>0.142625</v>
      </c>
      <c r="D7" s="10">
        <v>3</v>
      </c>
      <c r="E7" s="11">
        <f t="shared" ref="E7:E28" si="1">((100%-E6)*$E$5)+E6</f>
        <v>5.8354175964531053E-2</v>
      </c>
    </row>
    <row r="8" spans="1:5" ht="15.5" x14ac:dyDescent="0.35">
      <c r="A8" s="10">
        <v>4</v>
      </c>
      <c r="B8" s="11">
        <f t="shared" si="0"/>
        <v>0.18549375000000001</v>
      </c>
      <c r="D8" s="10">
        <v>4</v>
      </c>
      <c r="E8" s="11">
        <f t="shared" si="1"/>
        <v>7.7038795610223129E-2</v>
      </c>
    </row>
    <row r="9" spans="1:5" ht="15.5" x14ac:dyDescent="0.35">
      <c r="A9" s="10">
        <v>5</v>
      </c>
      <c r="B9" s="11">
        <f t="shared" si="0"/>
        <v>0.22621906250000001</v>
      </c>
      <c r="D9" s="10">
        <v>5</v>
      </c>
      <c r="E9" s="11">
        <f t="shared" si="1"/>
        <v>9.5352665444900231E-2</v>
      </c>
    </row>
    <row r="10" spans="1:5" ht="15.5" x14ac:dyDescent="0.35">
      <c r="A10" s="10">
        <v>6</v>
      </c>
      <c r="B10" s="11">
        <f t="shared" si="0"/>
        <v>0.26490810937500003</v>
      </c>
      <c r="D10" s="10">
        <v>6</v>
      </c>
      <c r="E10" s="11">
        <f t="shared" si="1"/>
        <v>0.11330314207656265</v>
      </c>
    </row>
    <row r="11" spans="1:5" ht="15.5" x14ac:dyDescent="0.35">
      <c r="A11" s="10">
        <v>7</v>
      </c>
      <c r="B11" s="11">
        <f t="shared" si="0"/>
        <v>0.30166270390625005</v>
      </c>
      <c r="D11" s="10">
        <v>7</v>
      </c>
      <c r="E11" s="11">
        <f t="shared" si="1"/>
        <v>0.13089743613961968</v>
      </c>
    </row>
    <row r="12" spans="1:5" ht="15.5" x14ac:dyDescent="0.35">
      <c r="A12" s="10">
        <v>8</v>
      </c>
      <c r="B12" s="11">
        <f t="shared" si="0"/>
        <v>0.33657956871093753</v>
      </c>
      <c r="D12" s="10">
        <v>8</v>
      </c>
      <c r="E12" s="11">
        <f t="shared" si="1"/>
        <v>0.14814261519137253</v>
      </c>
    </row>
    <row r="13" spans="1:5" ht="15.5" x14ac:dyDescent="0.35">
      <c r="A13" s="10">
        <v>9</v>
      </c>
      <c r="B13" s="11">
        <f t="shared" si="0"/>
        <v>0.36975059027539064</v>
      </c>
      <c r="D13" s="10">
        <v>9</v>
      </c>
      <c r="E13" s="11">
        <f t="shared" si="1"/>
        <v>0.16504560655102371</v>
      </c>
    </row>
    <row r="14" spans="1:5" ht="15.5" x14ac:dyDescent="0.35">
      <c r="A14" s="10">
        <v>10</v>
      </c>
      <c r="B14" s="11">
        <f t="shared" si="0"/>
        <v>0.4012630607616211</v>
      </c>
      <c r="D14" s="10">
        <v>10</v>
      </c>
      <c r="E14" s="11">
        <f t="shared" si="1"/>
        <v>0.1816132000823534</v>
      </c>
    </row>
    <row r="15" spans="1:5" ht="15.5" x14ac:dyDescent="0.35">
      <c r="A15" s="10">
        <v>11</v>
      </c>
      <c r="B15" s="11">
        <f t="shared" si="0"/>
        <v>0.43119990772354005</v>
      </c>
      <c r="D15" s="10">
        <v>11</v>
      </c>
      <c r="E15" s="11">
        <f t="shared" si="1"/>
        <v>0.19785205092118041</v>
      </c>
    </row>
    <row r="16" spans="1:5" ht="15.5" x14ac:dyDescent="0.35">
      <c r="A16" s="10">
        <v>12</v>
      </c>
      <c r="B16" s="11">
        <f t="shared" si="0"/>
        <v>0.45963991233736307</v>
      </c>
      <c r="D16" s="10">
        <v>12</v>
      </c>
      <c r="E16" s="11">
        <f t="shared" si="1"/>
        <v>0.21376868214870356</v>
      </c>
    </row>
    <row r="17" spans="1:5" ht="15.5" x14ac:dyDescent="0.35">
      <c r="A17" s="10">
        <v>13</v>
      </c>
      <c r="B17" s="11">
        <f t="shared" si="0"/>
        <v>0.48665791672049491</v>
      </c>
      <c r="D17" s="10">
        <v>13</v>
      </c>
      <c r="E17" s="11">
        <f t="shared" si="1"/>
        <v>0.22936948741179722</v>
      </c>
    </row>
    <row r="18" spans="1:5" ht="15.5" x14ac:dyDescent="0.35">
      <c r="A18" s="10">
        <v>14</v>
      </c>
      <c r="B18" s="11">
        <f t="shared" si="0"/>
        <v>0.51232502088447018</v>
      </c>
      <c r="D18" s="10">
        <v>14</v>
      </c>
      <c r="E18" s="11">
        <f t="shared" si="1"/>
        <v>0.24466073349131354</v>
      </c>
    </row>
    <row r="19" spans="1:5" ht="15.5" x14ac:dyDescent="0.35">
      <c r="A19" s="10">
        <v>15</v>
      </c>
      <c r="B19" s="11">
        <f t="shared" si="0"/>
        <v>0.53670876984024662</v>
      </c>
      <c r="D19" s="10">
        <v>15</v>
      </c>
      <c r="E19" s="11">
        <f t="shared" si="1"/>
        <v>0.25964856281942328</v>
      </c>
    </row>
    <row r="20" spans="1:5" ht="15.5" x14ac:dyDescent="0.35">
      <c r="A20" s="10">
        <v>16</v>
      </c>
      <c r="B20" s="11">
        <f t="shared" si="0"/>
        <v>0.55987333134823425</v>
      </c>
      <c r="D20" s="10">
        <v>16</v>
      </c>
      <c r="E20" s="11">
        <f t="shared" si="1"/>
        <v>0.274338995947006</v>
      </c>
    </row>
    <row r="21" spans="1:5" ht="15.5" x14ac:dyDescent="0.35">
      <c r="A21" s="10">
        <v>17</v>
      </c>
      <c r="B21" s="11">
        <f t="shared" si="0"/>
        <v>0.58187966478082254</v>
      </c>
      <c r="D21" s="10">
        <v>17</v>
      </c>
      <c r="E21" s="11">
        <f t="shared" si="1"/>
        <v>0.28873793396208131</v>
      </c>
    </row>
    <row r="22" spans="1:5" ht="15.5" x14ac:dyDescent="0.35">
      <c r="A22" s="10">
        <v>18</v>
      </c>
      <c r="B22" s="11">
        <f t="shared" si="0"/>
        <v>0.60278568154178136</v>
      </c>
      <c r="D22" s="10">
        <v>18</v>
      </c>
      <c r="E22" s="11">
        <f t="shared" si="1"/>
        <v>0.30285116086025216</v>
      </c>
    </row>
    <row r="23" spans="1:5" ht="15.5" x14ac:dyDescent="0.35">
      <c r="A23" s="10">
        <v>19</v>
      </c>
      <c r="B23" s="11">
        <f t="shared" si="0"/>
        <v>0.6226463974646923</v>
      </c>
      <c r="D23" s="10">
        <v>19</v>
      </c>
      <c r="E23" s="11">
        <f t="shared" si="1"/>
        <v>0.31668434586811273</v>
      </c>
    </row>
    <row r="24" spans="1:5" ht="15.5" x14ac:dyDescent="0.35">
      <c r="A24" s="10">
        <v>20</v>
      </c>
      <c r="B24" s="11">
        <f t="shared" si="0"/>
        <v>0.64151407759145773</v>
      </c>
      <c r="D24" s="10">
        <v>20</v>
      </c>
      <c r="E24" s="11">
        <f t="shared" si="1"/>
        <v>0.33024304572055391</v>
      </c>
    </row>
    <row r="25" spans="1:5" ht="15.5" x14ac:dyDescent="0.35">
      <c r="A25" s="10">
        <v>21</v>
      </c>
      <c r="B25" s="11">
        <f t="shared" si="0"/>
        <v>0.65943837371188485</v>
      </c>
      <c r="D25" s="10">
        <v>21</v>
      </c>
      <c r="E25" s="11">
        <f t="shared" si="1"/>
        <v>0.34353270689288151</v>
      </c>
    </row>
    <row r="26" spans="1:5" ht="15.5" x14ac:dyDescent="0.35">
      <c r="A26" s="10">
        <v>22</v>
      </c>
      <c r="B26" s="11">
        <f t="shared" si="0"/>
        <v>0.67646645502629066</v>
      </c>
      <c r="D26" s="10">
        <v>22</v>
      </c>
      <c r="E26" s="11">
        <f t="shared" si="1"/>
        <v>0.35655866778864348</v>
      </c>
    </row>
    <row r="27" spans="1:5" ht="15.5" x14ac:dyDescent="0.35">
      <c r="A27" s="10">
        <v>23</v>
      </c>
      <c r="B27" s="11">
        <f t="shared" si="0"/>
        <v>0.69264313227497609</v>
      </c>
      <c r="D27" s="10">
        <v>23</v>
      </c>
      <c r="E27" s="11">
        <f t="shared" si="1"/>
        <v>0.36932616088404507</v>
      </c>
    </row>
    <row r="28" spans="1:5" ht="16" thickBot="1" x14ac:dyDescent="0.4">
      <c r="A28" s="12">
        <v>24</v>
      </c>
      <c r="B28" s="13">
        <f t="shared" si="0"/>
        <v>0.70801097566122728</v>
      </c>
      <c r="D28" s="12">
        <v>24</v>
      </c>
      <c r="E28" s="11">
        <f t="shared" si="1"/>
        <v>0.38184031482981368</v>
      </c>
    </row>
  </sheetData>
  <sheetProtection algorithmName="SHA-512" hashValue="6AkjMivGj6TdRh8eIijUE+theCZ/Z3Daz4pzAvitfqDfexOkMNAneQn0Js/nhmR2PRoxNUiYIfgjF3qUcXrmig==" saltValue="G8VDhRjDeMhSPVqYxq7xDw==" spinCount="100000" sheet="1" objects="1" scenarios="1"/>
  <pageMargins left="0.7" right="0.7" top="0.75" bottom="0.75" header="0.3" footer="0.3"/>
  <pageSetup paperSize="9" orientation="portrait" horizontalDpi="4294967293" verticalDpi="0"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5</vt:i4>
      </vt:variant>
    </vt:vector>
  </HeadingPairs>
  <TitlesOfParts>
    <vt:vector size="5" baseType="lpstr">
      <vt:lpstr>TAB1_SUMMARY</vt:lpstr>
      <vt:lpstr>TAB2_PARAMETERS</vt:lpstr>
      <vt:lpstr>TAB3_MODEL_OUTPUT</vt:lpstr>
      <vt:lpstr>2WW_CRC_REFERRAL CRITERIA</vt:lpstr>
      <vt:lpstr>3_NOSOCOMIAL_INFECTION</vt:lpstr>
    </vt:vector>
  </TitlesOfParts>
  <Company>Institute of Cancer Research</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Clare Turnbull</dc:creator>
  <cp:lastModifiedBy>Clare Turnbull</cp:lastModifiedBy>
  <dcterms:created xsi:type="dcterms:W3CDTF">2020-04-04T06:00:18Z</dcterms:created>
  <dcterms:modified xsi:type="dcterms:W3CDTF">2020-08-04T16:50:58Z</dcterms:modified>
</cp:coreProperties>
</file>